
<file path=[Content_Types].xml><?xml version="1.0" encoding="utf-8"?>
<Types xmlns="http://schemas.openxmlformats.org/package/2006/content-types">
  <Default Extension="gif" ContentType="image/gi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070"/>
  </bookViews>
  <sheets>
    <sheet name="Table S1" sheetId="1" r:id="rId1"/>
    <sheet name="Table S2" sheetId="2" r:id="rId2"/>
    <sheet name="Table S3" sheetId="3" r:id="rId3"/>
  </sheets>
  <calcPr calcId="144525"/>
</workbook>
</file>

<file path=xl/sharedStrings.xml><?xml version="1.0" encoding="utf-8"?>
<sst xmlns="http://schemas.openxmlformats.org/spreadsheetml/2006/main" count="398" uniqueCount="164">
  <si>
    <t>Mutations</t>
  </si>
  <si>
    <t>Alpha</t>
  </si>
  <si>
    <t>Beta</t>
  </si>
  <si>
    <t>Gamma</t>
  </si>
  <si>
    <t>Delta</t>
  </si>
  <si>
    <t>Omicron 21K</t>
  </si>
  <si>
    <t>Lambda</t>
  </si>
  <si>
    <t>Mu</t>
  </si>
  <si>
    <t>Kappa</t>
  </si>
  <si>
    <t>Eta</t>
  </si>
  <si>
    <t>Iota</t>
  </si>
  <si>
    <t>20B/S 732A</t>
  </si>
  <si>
    <t>20A/S 126A</t>
  </si>
  <si>
    <t>20E EU1</t>
  </si>
  <si>
    <t>21C Epsilon</t>
  </si>
  <si>
    <t>20A/S 439K</t>
  </si>
  <si>
    <t>S677H Robin1</t>
  </si>
  <si>
    <t>S677P Pelican</t>
  </si>
  <si>
    <t>20A EU2</t>
  </si>
  <si>
    <t>20A/S 98F</t>
  </si>
  <si>
    <t>20C/S 80Y</t>
  </si>
  <si>
    <t>20B/S 626S</t>
  </si>
  <si>
    <t>20B/S 1122L</t>
  </si>
  <si>
    <t>Periodicity</t>
  </si>
  <si>
    <t>Percentage</t>
  </si>
  <si>
    <t>D614G</t>
  </si>
  <si>
    <t>Yes</t>
  </si>
  <si>
    <t>E484A/K/Q</t>
  </si>
  <si>
    <t>P681H/R</t>
  </si>
  <si>
    <t>N501Y</t>
  </si>
  <si>
    <t>H69_</t>
  </si>
  <si>
    <t>V70_</t>
  </si>
  <si>
    <t>Y144_/S</t>
  </si>
  <si>
    <t>L452R/Q</t>
  </si>
  <si>
    <t>K417N/T</t>
  </si>
  <si>
    <t>S477N</t>
  </si>
  <si>
    <t>T478K</t>
  </si>
  <si>
    <t>H655Y</t>
  </si>
  <si>
    <t>T95I</t>
  </si>
  <si>
    <t>P26S/_</t>
  </si>
  <si>
    <t>A67V</t>
  </si>
  <si>
    <t>D80A/Y</t>
  </si>
  <si>
    <t>Y145N/D</t>
  </si>
  <si>
    <t>A222V</t>
  </si>
  <si>
    <t>L241_</t>
  </si>
  <si>
    <t>L242_</t>
  </si>
  <si>
    <t>A243_</t>
  </si>
  <si>
    <t>D253N/G</t>
  </si>
  <si>
    <t>A701V</t>
  </si>
  <si>
    <t>D950N</t>
  </si>
  <si>
    <t>T1027I</t>
  </si>
  <si>
    <t>D1118H</t>
  </si>
  <si>
    <t>T19R/I</t>
  </si>
  <si>
    <t>G142D/_</t>
  </si>
  <si>
    <t>G339D</t>
  </si>
  <si>
    <t>S371L/F</t>
  </si>
  <si>
    <t>S373P</t>
  </si>
  <si>
    <t>S375F</t>
  </si>
  <si>
    <t>N440K</t>
  </si>
  <si>
    <t>Q493R</t>
  </si>
  <si>
    <t>Q498R</t>
  </si>
  <si>
    <t>Y505H</t>
  </si>
  <si>
    <t>N679K</t>
  </si>
  <si>
    <t>N764K</t>
  </si>
  <si>
    <t>D796Y</t>
  </si>
  <si>
    <t>Q954H</t>
  </si>
  <si>
    <t>N969K</t>
  </si>
  <si>
    <t>L5F</t>
  </si>
  <si>
    <t>S13I</t>
  </si>
  <si>
    <t>L18F</t>
  </si>
  <si>
    <t>T20N</t>
  </si>
  <si>
    <t>Q52R</t>
  </si>
  <si>
    <t>G75V</t>
  </si>
  <si>
    <t>T76I</t>
  </si>
  <si>
    <t>S98F</t>
  </si>
  <si>
    <t>V126A</t>
  </si>
  <si>
    <t>D138Y</t>
  </si>
  <si>
    <t>V143_</t>
  </si>
  <si>
    <t>W152C</t>
  </si>
  <si>
    <t>E154K</t>
  </si>
  <si>
    <t>E156_</t>
  </si>
  <si>
    <t>F157_</t>
  </si>
  <si>
    <t>R158G</t>
  </si>
  <si>
    <t>R190S</t>
  </si>
  <si>
    <t>N211_</t>
  </si>
  <si>
    <t>D215G</t>
  </si>
  <si>
    <t>H245Y</t>
  </si>
  <si>
    <t>R246_</t>
  </si>
  <si>
    <t>S247_</t>
  </si>
  <si>
    <t>Y248_</t>
  </si>
  <si>
    <t>L249_</t>
  </si>
  <si>
    <t>T250_</t>
  </si>
  <si>
    <t>P251_</t>
  </si>
  <si>
    <t>G252_</t>
  </si>
  <si>
    <t>R346K</t>
  </si>
  <si>
    <t>S438K</t>
  </si>
  <si>
    <t>G446S</t>
  </si>
  <si>
    <t>F490S</t>
  </si>
  <si>
    <t>G496S</t>
  </si>
  <si>
    <t>T547K</t>
  </si>
  <si>
    <t>A570D</t>
  </si>
  <si>
    <t>A626S</t>
  </si>
  <si>
    <t>Q677H/P</t>
  </si>
  <si>
    <t>T716I</t>
  </si>
  <si>
    <t>T732A</t>
  </si>
  <si>
    <t>N856K</t>
  </si>
  <si>
    <t>T859N</t>
  </si>
  <si>
    <t>F888L</t>
  </si>
  <si>
    <t>L981F</t>
  </si>
  <si>
    <t>S982A</t>
  </si>
  <si>
    <t>Q1071H</t>
  </si>
  <si>
    <t>V1122L</t>
  </si>
  <si>
    <t>V1176F</t>
  </si>
  <si>
    <t>L24_</t>
  </si>
  <si>
    <t>P25_</t>
  </si>
  <si>
    <t>A27S</t>
  </si>
  <si>
    <t>V213G</t>
  </si>
  <si>
    <t>T376A</t>
  </si>
  <si>
    <t>D405N</t>
  </si>
  <si>
    <r>
      <rPr>
        <b/>
        <sz val="12"/>
        <color theme="1"/>
        <rFont val="Arial"/>
        <charset val="134"/>
      </rPr>
      <t xml:space="preserve">Table S1: SNP mutants reported till now in the SARS variants. </t>
    </r>
    <r>
      <rPr>
        <sz val="12"/>
        <color theme="1"/>
        <rFont val="Arial"/>
        <charset val="134"/>
      </rPr>
      <t>(The periodicity of the recurrent mutation are listed with their percentage values)</t>
    </r>
  </si>
  <si>
    <t>Most recurring SNPs among all the SARS Variants</t>
  </si>
  <si>
    <t>Deletorious SNPs predicted by Predict SNP</t>
  </si>
  <si>
    <t>Mutation</t>
  </si>
  <si>
    <t>PredictSNP</t>
  </si>
  <si>
    <t>MAPP</t>
  </si>
  <si>
    <t>PhD-SNP</t>
  </si>
  <si>
    <t>PolyPhen-1</t>
  </si>
  <si>
    <t>PolyPhen-2</t>
  </si>
  <si>
    <t>SIFT</t>
  </si>
  <si>
    <t>SNAP</t>
  </si>
  <si>
    <t>-</t>
  </si>
  <si>
    <t>T19R</t>
  </si>
  <si>
    <t>P26S</t>
  </si>
  <si>
    <t>D80A</t>
  </si>
  <si>
    <t>D80Y</t>
  </si>
  <si>
    <t>Y144S</t>
  </si>
  <si>
    <t>Y145D</t>
  </si>
  <si>
    <t>Y145N</t>
  </si>
  <si>
    <t>D253G</t>
  </si>
  <si>
    <t>D253N</t>
  </si>
  <si>
    <t>S371K</t>
  </si>
  <si>
    <t>S371L</t>
  </si>
  <si>
    <t>K417N</t>
  </si>
  <si>
    <t>K417T</t>
  </si>
  <si>
    <t>L452Q</t>
  </si>
  <si>
    <t>L452R</t>
  </si>
  <si>
    <t>E484A</t>
  </si>
  <si>
    <t>E484K</t>
  </si>
  <si>
    <t>E484Q</t>
  </si>
  <si>
    <t>Q677H</t>
  </si>
  <si>
    <t>Q677P</t>
  </si>
  <si>
    <t>P681H</t>
  </si>
  <si>
    <t>P681R</t>
  </si>
  <si>
    <t>F888K</t>
  </si>
  <si>
    <t>Deletorious</t>
  </si>
  <si>
    <r>
      <rPr>
        <b/>
        <sz val="12"/>
        <color theme="1"/>
        <rFont val="Arial"/>
        <charset val="134"/>
      </rPr>
      <t>Table S2</t>
    </r>
    <r>
      <rPr>
        <sz val="12"/>
        <color theme="1"/>
        <rFont val="Arial"/>
        <charset val="134"/>
      </rPr>
      <t>: The nature of the SNPs classified using Predict SNP.</t>
    </r>
  </si>
  <si>
    <t>SARS-CoV Variant</t>
  </si>
  <si>
    <t>Orientation angle of interaction with ACE2</t>
  </si>
  <si>
    <t>SARS-CoV</t>
  </si>
  <si>
    <t>SARS-CoV-2</t>
  </si>
  <si>
    <t>Omicron</t>
  </si>
  <si>
    <t>Delmicron</t>
  </si>
  <si>
    <t>Lamicron</t>
  </si>
  <si>
    <r>
      <rPr>
        <b/>
        <sz val="12"/>
        <color theme="1"/>
        <rFont val="Times New Roman"/>
        <charset val="134"/>
      </rPr>
      <t xml:space="preserve">Table S3: </t>
    </r>
    <r>
      <rPr>
        <sz val="12"/>
        <color theme="1"/>
        <rFont val="Times New Roman"/>
        <charset val="134"/>
      </rPr>
      <t xml:space="preserve">The angle of orientation between the receptor binding domain (RBD) of the SARS Variants with ACE2 receptor of </t>
    </r>
    <r>
      <rPr>
        <i/>
        <sz val="12"/>
        <color theme="1"/>
        <rFont val="Times New Roman"/>
        <charset val="134"/>
      </rPr>
      <t>Homo sapiens.</t>
    </r>
  </si>
</sst>
</file>

<file path=xl/styles.xml><?xml version="1.0" encoding="utf-8"?>
<styleSheet xmlns="http://schemas.openxmlformats.org/spreadsheetml/2006/main">
  <numFmts count="4">
    <numFmt numFmtId="176" formatCode="_ &quot;₹&quot;* #,##0_ ;_ &quot;₹&quot;* \-#,##0_ ;_ &quot;₹&quot;* &quot;-&quot;_ ;_ @_ "/>
    <numFmt numFmtId="177" formatCode="_ * #,##0.00_ ;_ * \-#,##0.00_ ;_ * &quot;-&quot;??_ ;_ @_ "/>
    <numFmt numFmtId="178" formatCode="_ * #,##0_ ;_ * \-#,##0_ ;_ * &quot;-&quot;_ ;_ @_ "/>
    <numFmt numFmtId="179" formatCode="_ &quot;₹&quot;* #,##0.00_ ;_ &quot;₹&quot;* \-#,##0.00_ ;_ &quot;₹&quot;* &quot;-&quot;??_ ;_ @_ "/>
  </numFmts>
  <fonts count="29">
    <font>
      <sz val="11"/>
      <color theme="1"/>
      <name val="Calibri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2"/>
      <color theme="1"/>
      <name val="Arial"/>
      <charset val="134"/>
    </font>
    <font>
      <sz val="12"/>
      <color rgb="FF000000"/>
      <name val="Arial"/>
      <charset val="134"/>
    </font>
    <font>
      <sz val="12"/>
      <name val="Arial"/>
      <charset val="134"/>
    </font>
    <font>
      <sz val="11"/>
      <color rgb="FFFF0000"/>
      <name val="Calibri"/>
      <charset val="134"/>
      <scheme val="minor"/>
    </font>
    <font>
      <b/>
      <sz val="12"/>
      <color rgb="FF0070C0"/>
      <name val="Arial"/>
      <charset val="134"/>
    </font>
    <font>
      <sz val="12"/>
      <color theme="1"/>
      <name val="Arial"/>
      <charset val="134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u/>
      <sz val="11"/>
      <color rgb="FF0000F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1"/>
      <color rgb="FFFFFFFF"/>
      <name val="Calibri"/>
      <charset val="0"/>
      <scheme val="minor"/>
    </font>
    <font>
      <b/>
      <sz val="13"/>
      <color theme="3"/>
      <name val="Calibri"/>
      <charset val="134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i/>
      <sz val="12"/>
      <color theme="1"/>
      <name val="Times New Roman"/>
      <charset val="134"/>
    </font>
  </fonts>
  <fills count="3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0" fontId="10" fillId="8" borderId="0" applyNumberFormat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0" fillId="13" borderId="6" applyNumberFormat="0" applyFont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19" borderId="9" applyNumberFormat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23" fillId="20" borderId="10" applyNumberFormat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24" fillId="20" borderId="9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5" fillId="0" borderId="11" applyNumberFormat="0" applyFill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10" fillId="34" borderId="0" applyNumberFormat="0" applyBorder="0" applyAlignment="0" applyProtection="0">
      <alignment vertical="center"/>
    </xf>
    <xf numFmtId="0" fontId="9" fillId="35" borderId="0" applyNumberFormat="0" applyBorder="0" applyAlignment="0" applyProtection="0">
      <alignment vertical="center"/>
    </xf>
  </cellStyleXfs>
  <cellXfs count="32">
    <xf numFmtId="0" fontId="0" fillId="0" borderId="0" xfId="0"/>
    <xf numFmtId="0" fontId="1" fillId="0" borderId="1" xfId="0" applyFont="1" applyBorder="1" applyAlignment="1">
      <alignment horizontal="justify" vertical="top" wrapText="1"/>
    </xf>
    <xf numFmtId="0" fontId="1" fillId="0" borderId="1" xfId="0" applyFont="1" applyBorder="1" applyAlignment="1">
      <alignment horizontal="center" vertical="top" wrapText="1"/>
    </xf>
    <xf numFmtId="0" fontId="2" fillId="0" borderId="2" xfId="0" applyFont="1" applyBorder="1" applyAlignment="1">
      <alignment vertical="top" wrapText="1"/>
    </xf>
    <xf numFmtId="0" fontId="2" fillId="0" borderId="2" xfId="0" applyFont="1" applyBorder="1" applyAlignment="1">
      <alignment horizontal="center" vertical="top" wrapText="1"/>
    </xf>
    <xf numFmtId="0" fontId="1" fillId="0" borderId="0" xfId="0" applyFont="1" applyAlignment="1"/>
    <xf numFmtId="0" fontId="0" fillId="0" borderId="0" xfId="0" applyFill="1"/>
    <xf numFmtId="0" fontId="3" fillId="0" borderId="3" xfId="0" applyFont="1" applyBorder="1" applyAlignment="1">
      <alignment horizontal="left"/>
    </xf>
    <xf numFmtId="0" fontId="3" fillId="0" borderId="3" xfId="0" applyFont="1" applyFill="1" applyBorder="1"/>
    <xf numFmtId="0" fontId="3" fillId="0" borderId="3" xfId="0" applyFont="1" applyBorder="1"/>
    <xf numFmtId="0" fontId="4" fillId="0" borderId="3" xfId="0" applyFont="1" applyBorder="1" applyAlignment="1">
      <alignment horizontal="left" wrapText="1"/>
    </xf>
    <xf numFmtId="9" fontId="4" fillId="0" borderId="3" xfId="0" applyNumberFormat="1" applyFont="1" applyFill="1" applyBorder="1" applyAlignment="1">
      <alignment wrapText="1"/>
    </xf>
    <xf numFmtId="9" fontId="4" fillId="0" borderId="3" xfId="0" applyNumberFormat="1" applyFont="1" applyBorder="1" applyAlignment="1">
      <alignment wrapText="1"/>
    </xf>
    <xf numFmtId="0" fontId="4" fillId="0" borderId="3" xfId="0" applyFont="1" applyBorder="1" applyAlignment="1">
      <alignment wrapText="1"/>
    </xf>
    <xf numFmtId="0" fontId="4" fillId="2" borderId="3" xfId="0" applyFont="1" applyFill="1" applyBorder="1" applyAlignment="1">
      <alignment horizontal="left" wrapText="1"/>
    </xf>
    <xf numFmtId="9" fontId="5" fillId="0" borderId="3" xfId="0" applyNumberFormat="1" applyFont="1" applyFill="1" applyBorder="1" applyAlignment="1">
      <alignment wrapText="1"/>
    </xf>
    <xf numFmtId="0" fontId="4" fillId="3" borderId="3" xfId="0" applyFont="1" applyFill="1" applyBorder="1" applyAlignment="1">
      <alignment horizontal="left" wrapText="1"/>
    </xf>
    <xf numFmtId="9" fontId="4" fillId="3" borderId="3" xfId="0" applyNumberFormat="1" applyFont="1" applyFill="1" applyBorder="1" applyAlignment="1">
      <alignment wrapText="1"/>
    </xf>
    <xf numFmtId="0" fontId="6" fillId="0" borderId="0" xfId="0" applyFont="1" applyFill="1"/>
    <xf numFmtId="0" fontId="3" fillId="0" borderId="0" xfId="0" applyFont="1" applyFill="1"/>
    <xf numFmtId="0" fontId="0" fillId="0" borderId="0" xfId="0" applyFont="1" applyFill="1" applyAlignment="1"/>
    <xf numFmtId="0" fontId="7" fillId="0" borderId="3" xfId="0" applyFont="1" applyFill="1" applyBorder="1" applyAlignment="1"/>
    <xf numFmtId="0" fontId="7" fillId="4" borderId="3" xfId="0" applyFont="1" applyFill="1" applyBorder="1" applyAlignment="1"/>
    <xf numFmtId="0" fontId="8" fillId="0" borderId="3" xfId="0" applyFont="1" applyFill="1" applyBorder="1" applyAlignment="1"/>
    <xf numFmtId="0" fontId="7" fillId="2" borderId="3" xfId="0" applyFont="1" applyFill="1" applyBorder="1" applyAlignment="1"/>
    <xf numFmtId="0" fontId="0" fillId="0" borderId="3" xfId="0" applyFont="1" applyFill="1" applyBorder="1" applyAlignment="1"/>
    <xf numFmtId="0" fontId="5" fillId="0" borderId="3" xfId="0" applyFont="1" applyFill="1" applyBorder="1" applyAlignment="1"/>
    <xf numFmtId="0" fontId="3" fillId="0" borderId="0" xfId="0" applyFont="1" applyFill="1" applyAlignment="1"/>
    <xf numFmtId="0" fontId="1" fillId="0" borderId="0" xfId="0" applyFont="1" applyFill="1" applyAlignment="1">
      <alignment horizontal="justify"/>
    </xf>
    <xf numFmtId="0" fontId="8" fillId="4" borderId="0" xfId="0" applyFont="1" applyFill="1" applyAlignment="1"/>
    <xf numFmtId="0" fontId="8" fillId="0" borderId="0" xfId="0" applyFont="1" applyFill="1" applyAlignment="1"/>
    <xf numFmtId="0" fontId="8" fillId="2" borderId="0" xfId="0" applyFont="1" applyFill="1" applyAlignment="1"/>
  </cellXfs>
  <cellStyles count="49">
    <cellStyle name="Normal" xfId="0" builtinId="0"/>
    <cellStyle name="40% - Accent1" xfId="1" builtinId="31"/>
    <cellStyle name="Comma" xfId="2" builtinId="3"/>
    <cellStyle name="Comma [0]" xfId="3" builtinId="6"/>
    <cellStyle name="Currency [0]" xfId="4" builtinId="7"/>
    <cellStyle name="Currency" xfId="5" builtinId="4"/>
    <cellStyle name="Percent" xfId="6" builtinId="5"/>
    <cellStyle name="Hyperlink" xfId="7" builtinId="8"/>
    <cellStyle name="60% - Accent4" xfId="8" builtinId="44"/>
    <cellStyle name="Followed Hyperlink" xfId="9" builtinId="9"/>
    <cellStyle name="Check Cell" xfId="10" builtinId="23"/>
    <cellStyle name="Heading 2" xfId="11" builtinId="17"/>
    <cellStyle name="Note" xfId="12" builtinId="10"/>
    <cellStyle name="40% - Accent3" xfId="13" builtinId="39"/>
    <cellStyle name="Warning Text" xfId="14" builtinId="11"/>
    <cellStyle name="40% - Accent2" xfId="15" builtinId="35"/>
    <cellStyle name="Title" xfId="16" builtinId="15"/>
    <cellStyle name="CExplanatory Text" xfId="17" builtinId="53"/>
    <cellStyle name="Heading 1" xfId="18" builtinId="16"/>
    <cellStyle name="Heading 3" xfId="19" builtinId="18"/>
    <cellStyle name="Heading 4" xfId="20" builtinId="19"/>
    <cellStyle name="Input" xfId="21" builtinId="20"/>
    <cellStyle name="60% - Accent3" xfId="22" builtinId="40"/>
    <cellStyle name="Good" xfId="23" builtinId="26"/>
    <cellStyle name="Output" xfId="24" builtinId="21"/>
    <cellStyle name="20% - Accent1" xfId="25" builtinId="30"/>
    <cellStyle name="Calculation" xfId="26" builtinId="22"/>
    <cellStyle name="Linked Cell" xfId="27" builtinId="24"/>
    <cellStyle name="Total" xfId="28" builtinId="25"/>
    <cellStyle name="Bad" xfId="29" builtinId="27"/>
    <cellStyle name="Neutral" xfId="30" builtinId="28"/>
    <cellStyle name="Accent1" xfId="31" builtinId="29"/>
    <cellStyle name="20% - Accent5" xfId="32" builtinId="46"/>
    <cellStyle name="60% - Accent1" xfId="33" builtinId="32"/>
    <cellStyle name="Accent2" xfId="34" builtinId="33"/>
    <cellStyle name="20% - Accent2" xfId="35" builtinId="34"/>
    <cellStyle name="20% - Accent6" xfId="36" builtinId="50"/>
    <cellStyle name="60% - Accent2" xfId="37" builtinId="36"/>
    <cellStyle name="Accent3" xfId="38" builtinId="37"/>
    <cellStyle name="20% - Accent3" xfId="39" builtinId="38"/>
    <cellStyle name="Accent4" xfId="40" builtinId="41"/>
    <cellStyle name="20% - Accent4" xfId="41" builtinId="42"/>
    <cellStyle name="40% - Accent4" xfId="42" builtinId="43"/>
    <cellStyle name="Accent5" xfId="43" builtinId="45"/>
    <cellStyle name="40% - Accent5" xfId="44" builtinId="47"/>
    <cellStyle name="60% - Accent5" xfId="45" builtinId="48"/>
    <cellStyle name="Accent6" xfId="46" builtinId="49"/>
    <cellStyle name="40% - Accent6" xfId="47" builtinId="51"/>
    <cellStyle name="60% - Accent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8</xdr:row>
      <xdr:rowOff>0</xdr:rowOff>
    </xdr:from>
    <xdr:to>
      <xdr:col>0</xdr:col>
      <xdr:colOff>12700</xdr:colOff>
      <xdr:row>9</xdr:row>
      <xdr:rowOff>101600</xdr:rowOff>
    </xdr:to>
    <xdr:pic>
      <xdr:nvPicPr>
        <xdr:cNvPr id="2" name="Picture 16" descr="https://loschmidt.chemi.muni.cz/predictsnp1/predictsnp/sc/skins/Enterprise/images/blank.gif"/>
        <xdr:cNvPicPr>
          <a:picLocks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0" y="1574800"/>
          <a:ext cx="12700" cy="298450"/>
        </a:xfrm>
        <a:prstGeom prst="rect">
          <a:avLst/>
        </a:prstGeom>
        <a:noFill/>
      </xdr:spPr>
    </xdr:pic>
    <xdr:clientData/>
  </xdr:twoCellAnchor>
  <xdr:twoCellAnchor editAs="oneCell">
    <xdr:from>
      <xdr:col>1</xdr:col>
      <xdr:colOff>0</xdr:colOff>
      <xdr:row>8</xdr:row>
      <xdr:rowOff>0</xdr:rowOff>
    </xdr:from>
    <xdr:to>
      <xdr:col>1</xdr:col>
      <xdr:colOff>12700</xdr:colOff>
      <xdr:row>9</xdr:row>
      <xdr:rowOff>101600</xdr:rowOff>
    </xdr:to>
    <xdr:pic>
      <xdr:nvPicPr>
        <xdr:cNvPr id="3" name="Picture 17" descr="https://loschmidt.chemi.muni.cz/predictsnp1/predictsnp/sc/skins/Enterprise/images/blank.gif"/>
        <xdr:cNvPicPr>
          <a:picLocks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628650" y="1574800"/>
          <a:ext cx="12700" cy="298450"/>
        </a:xfrm>
        <a:prstGeom prst="rect">
          <a:avLst/>
        </a:prstGeom>
        <a:noFill/>
      </xdr:spPr>
    </xdr:pic>
    <xdr:clientData/>
  </xdr:twoCellAnchor>
  <xdr:twoCellAnchor editAs="oneCell">
    <xdr:from>
      <xdr:col>2</xdr:col>
      <xdr:colOff>0</xdr:colOff>
      <xdr:row>8</xdr:row>
      <xdr:rowOff>0</xdr:rowOff>
    </xdr:from>
    <xdr:to>
      <xdr:col>2</xdr:col>
      <xdr:colOff>12700</xdr:colOff>
      <xdr:row>9</xdr:row>
      <xdr:rowOff>101600</xdr:rowOff>
    </xdr:to>
    <xdr:pic>
      <xdr:nvPicPr>
        <xdr:cNvPr id="4" name="Picture 18" descr="https://loschmidt.chemi.muni.cz/predictsnp1/predictsnp/sc/skins/Enterprise/images/blank.gif"/>
        <xdr:cNvPicPr>
          <a:picLocks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257300" y="1574800"/>
          <a:ext cx="12700" cy="298450"/>
        </a:xfrm>
        <a:prstGeom prst="rect">
          <a:avLst/>
        </a:prstGeom>
        <a:noFill/>
      </xdr:spPr>
    </xdr:pic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12700</xdr:colOff>
      <xdr:row>9</xdr:row>
      <xdr:rowOff>101600</xdr:rowOff>
    </xdr:to>
    <xdr:pic>
      <xdr:nvPicPr>
        <xdr:cNvPr id="5" name="Picture 19" descr="https://loschmidt.chemi.muni.cz/predictsnp1/predictsnp/sc/skins/Enterprise/images/blank.gif"/>
        <xdr:cNvPicPr>
          <a:picLocks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1885950" y="1574800"/>
          <a:ext cx="12700" cy="298450"/>
        </a:xfrm>
        <a:prstGeom prst="rect">
          <a:avLst/>
        </a:prstGeom>
        <a:noFill/>
      </xdr:spPr>
    </xdr:pic>
    <xdr:clientData/>
  </xdr:twoCellAnchor>
  <xdr:twoCellAnchor editAs="oneCell">
    <xdr:from>
      <xdr:col>4</xdr:col>
      <xdr:colOff>0</xdr:colOff>
      <xdr:row>8</xdr:row>
      <xdr:rowOff>0</xdr:rowOff>
    </xdr:from>
    <xdr:to>
      <xdr:col>4</xdr:col>
      <xdr:colOff>12700</xdr:colOff>
      <xdr:row>9</xdr:row>
      <xdr:rowOff>101600</xdr:rowOff>
    </xdr:to>
    <xdr:pic>
      <xdr:nvPicPr>
        <xdr:cNvPr id="6" name="Picture 20" descr="https://loschmidt.chemi.muni.cz/predictsnp1/predictsnp/sc/skins/Enterprise/images/blank.gif"/>
        <xdr:cNvPicPr>
          <a:picLocks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2514600" y="1574800"/>
          <a:ext cx="12700" cy="298450"/>
        </a:xfrm>
        <a:prstGeom prst="rect">
          <a:avLst/>
        </a:prstGeom>
        <a:noFill/>
      </xdr:spPr>
    </xdr:pic>
    <xdr:clientData/>
  </xdr:twoCellAnchor>
  <xdr:twoCellAnchor editAs="oneCell">
    <xdr:from>
      <xdr:col>5</xdr:col>
      <xdr:colOff>0</xdr:colOff>
      <xdr:row>8</xdr:row>
      <xdr:rowOff>0</xdr:rowOff>
    </xdr:from>
    <xdr:to>
      <xdr:col>5</xdr:col>
      <xdr:colOff>12700</xdr:colOff>
      <xdr:row>9</xdr:row>
      <xdr:rowOff>101600</xdr:rowOff>
    </xdr:to>
    <xdr:pic>
      <xdr:nvPicPr>
        <xdr:cNvPr id="7" name="Picture 21" descr="https://loschmidt.chemi.muni.cz/predictsnp1/predictsnp/sc/skins/Enterprise/images/blank.gif"/>
        <xdr:cNvPicPr>
          <a:picLocks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3143250" y="1574800"/>
          <a:ext cx="12700" cy="298450"/>
        </a:xfrm>
        <a:prstGeom prst="rect">
          <a:avLst/>
        </a:prstGeom>
        <a:noFill/>
      </xdr:spPr>
    </xdr:pic>
    <xdr:clientData/>
  </xdr:twoCellAnchor>
  <xdr:twoCellAnchor editAs="oneCell">
    <xdr:from>
      <xdr:col>6</xdr:col>
      <xdr:colOff>0</xdr:colOff>
      <xdr:row>8</xdr:row>
      <xdr:rowOff>0</xdr:rowOff>
    </xdr:from>
    <xdr:to>
      <xdr:col>6</xdr:col>
      <xdr:colOff>12700</xdr:colOff>
      <xdr:row>9</xdr:row>
      <xdr:rowOff>101600</xdr:rowOff>
    </xdr:to>
    <xdr:pic>
      <xdr:nvPicPr>
        <xdr:cNvPr id="8" name="Picture 22" descr="https://loschmidt.chemi.muni.cz/predictsnp1/predictsnp/sc/skins/Enterprise/images/blank.gif"/>
        <xdr:cNvPicPr>
          <a:picLocks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3771900" y="1574800"/>
          <a:ext cx="12700" cy="298450"/>
        </a:xfrm>
        <a:prstGeom prst="rect">
          <a:avLst/>
        </a:prstGeom>
        <a:noFill/>
      </xdr:spPr>
    </xdr:pic>
    <xdr:clientData/>
  </xdr:twoCellAnchor>
  <xdr:twoCellAnchor editAs="oneCell">
    <xdr:from>
      <xdr:col>7</xdr:col>
      <xdr:colOff>0</xdr:colOff>
      <xdr:row>8</xdr:row>
      <xdr:rowOff>0</xdr:rowOff>
    </xdr:from>
    <xdr:to>
      <xdr:col>7</xdr:col>
      <xdr:colOff>12700</xdr:colOff>
      <xdr:row>9</xdr:row>
      <xdr:rowOff>101600</xdr:rowOff>
    </xdr:to>
    <xdr:pic>
      <xdr:nvPicPr>
        <xdr:cNvPr id="9" name="Picture 23" descr="https://loschmidt.chemi.muni.cz/predictsnp1/predictsnp/sc/skins/Enterprise/images/blank.gif"/>
        <xdr:cNvPicPr>
          <a:picLocks noChangeAspect="1" noChangeArrowheads="1"/>
        </xdr:cNvPicPr>
      </xdr:nvPicPr>
      <xdr:blipFill>
        <a:blip r:embed="rId1"/>
        <a:srcRect/>
        <a:stretch>
          <a:fillRect/>
        </a:stretch>
      </xdr:blipFill>
      <xdr:spPr>
        <a:xfrm>
          <a:off x="4400550" y="1574800"/>
          <a:ext cx="12700" cy="298450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103"/>
  <sheetViews>
    <sheetView tabSelected="1" zoomScale="60" zoomScaleNormal="60" workbookViewId="0">
      <selection activeCell="X1" sqref="X1"/>
    </sheetView>
  </sheetViews>
  <sheetFormatPr defaultColWidth="8.72727272727273" defaultRowHeight="14.5"/>
  <cols>
    <col min="1" max="1" width="8.72727272727273" style="20"/>
    <col min="2" max="2" width="6" style="20" customWidth="1"/>
    <col min="3" max="3" width="4.90909090909091" style="20" customWidth="1"/>
    <col min="4" max="4" width="7.72727272727273" style="20" customWidth="1"/>
    <col min="5" max="5" width="5.45454545454545" style="20" customWidth="1"/>
    <col min="6" max="6" width="8.36363636363636" style="20" customWidth="1"/>
    <col min="7" max="7" width="7.90909090909091" style="20" customWidth="1"/>
    <col min="8" max="8" width="4" style="20" customWidth="1"/>
    <col min="9" max="9" width="6.45454545454545" style="20" customWidth="1"/>
    <col min="10" max="10" width="3.81818181818182" style="20" customWidth="1"/>
    <col min="11" max="11" width="4.45454545454545" style="20" customWidth="1"/>
    <col min="12" max="12" width="10.2727272727273" style="20" customWidth="1"/>
    <col min="13" max="13" width="10.3636363636364" style="20" customWidth="1"/>
    <col min="14" max="14" width="7.90909090909091" style="20" customWidth="1"/>
    <col min="15" max="15" width="10.3636363636364" style="20" customWidth="1"/>
    <col min="16" max="16" width="10.1818181818182" style="20" customWidth="1"/>
    <col min="17" max="17" width="12.2727272727273" style="20" customWidth="1"/>
    <col min="18" max="18" width="12" style="20" customWidth="1"/>
    <col min="19" max="19" width="8.18181818181818" style="20" customWidth="1"/>
    <col min="20" max="21" width="9.09090909090909" style="20" customWidth="1"/>
    <col min="22" max="22" width="10" style="20" customWidth="1"/>
    <col min="23" max="23" width="10.9090909090909" style="20" customWidth="1"/>
    <col min="24" max="25" width="8.72727272727273" style="20"/>
    <col min="26" max="26" width="15.2727272727273" style="20"/>
    <col min="27" max="16384" width="8.72727272727273" style="20"/>
  </cols>
  <sheetData>
    <row r="1" ht="15.5" spans="1:26">
      <c r="A1" s="21" t="s">
        <v>0</v>
      </c>
      <c r="B1" s="21" t="s">
        <v>1</v>
      </c>
      <c r="C1" s="21" t="s">
        <v>2</v>
      </c>
      <c r="D1" s="21" t="s">
        <v>3</v>
      </c>
      <c r="E1" s="21" t="s">
        <v>4</v>
      </c>
      <c r="F1" s="21" t="s">
        <v>5</v>
      </c>
      <c r="G1" s="21" t="s">
        <v>6</v>
      </c>
      <c r="H1" s="21" t="s">
        <v>7</v>
      </c>
      <c r="I1" s="21" t="s">
        <v>8</v>
      </c>
      <c r="J1" s="21" t="s">
        <v>9</v>
      </c>
      <c r="K1" s="21" t="s">
        <v>10</v>
      </c>
      <c r="L1" s="21" t="s">
        <v>11</v>
      </c>
      <c r="M1" s="21" t="s">
        <v>12</v>
      </c>
      <c r="N1" s="21" t="s">
        <v>13</v>
      </c>
      <c r="O1" s="21" t="s">
        <v>14</v>
      </c>
      <c r="P1" s="21" t="s">
        <v>15</v>
      </c>
      <c r="Q1" s="21" t="s">
        <v>16</v>
      </c>
      <c r="R1" s="21" t="s">
        <v>17</v>
      </c>
      <c r="S1" s="21" t="s">
        <v>18</v>
      </c>
      <c r="T1" s="21" t="s">
        <v>19</v>
      </c>
      <c r="U1" s="21" t="s">
        <v>20</v>
      </c>
      <c r="V1" s="21" t="s">
        <v>21</v>
      </c>
      <c r="W1" s="21" t="s">
        <v>22</v>
      </c>
      <c r="X1" s="21"/>
      <c r="Y1" s="21" t="s">
        <v>23</v>
      </c>
      <c r="Z1" s="21" t="s">
        <v>24</v>
      </c>
    </row>
    <row r="2" ht="15.5" spans="1:26">
      <c r="A2" s="22" t="s">
        <v>25</v>
      </c>
      <c r="B2" s="23" t="s">
        <v>26</v>
      </c>
      <c r="C2" s="23" t="s">
        <v>26</v>
      </c>
      <c r="D2" s="23" t="s">
        <v>26</v>
      </c>
      <c r="E2" s="23" t="s">
        <v>26</v>
      </c>
      <c r="F2" s="23" t="s">
        <v>26</v>
      </c>
      <c r="G2" s="23" t="s">
        <v>26</v>
      </c>
      <c r="H2" s="23" t="s">
        <v>26</v>
      </c>
      <c r="I2" s="23" t="s">
        <v>26</v>
      </c>
      <c r="J2" s="23" t="s">
        <v>26</v>
      </c>
      <c r="K2" s="23" t="s">
        <v>26</v>
      </c>
      <c r="L2" s="23" t="s">
        <v>26</v>
      </c>
      <c r="M2" s="23" t="s">
        <v>26</v>
      </c>
      <c r="N2" s="23"/>
      <c r="O2" s="23" t="s">
        <v>26</v>
      </c>
      <c r="P2" s="23"/>
      <c r="Q2" s="23" t="s">
        <v>26</v>
      </c>
      <c r="R2" s="23" t="s">
        <v>26</v>
      </c>
      <c r="S2" s="23"/>
      <c r="T2" s="23"/>
      <c r="U2" s="23"/>
      <c r="V2" s="23"/>
      <c r="W2" s="23"/>
      <c r="X2" s="23"/>
      <c r="Y2" s="21">
        <v>15</v>
      </c>
      <c r="Z2" s="23">
        <f>Y2/22*100</f>
        <v>68.1818181818182</v>
      </c>
    </row>
    <row r="3" ht="15.5" spans="1:26">
      <c r="A3" s="22" t="s">
        <v>27</v>
      </c>
      <c r="B3" s="23"/>
      <c r="C3" s="23" t="s">
        <v>26</v>
      </c>
      <c r="D3" s="23" t="s">
        <v>26</v>
      </c>
      <c r="E3" s="23"/>
      <c r="F3" s="23" t="s">
        <v>26</v>
      </c>
      <c r="G3" s="23"/>
      <c r="H3" s="23" t="s">
        <v>26</v>
      </c>
      <c r="I3" s="23" t="s">
        <v>26</v>
      </c>
      <c r="J3" s="23" t="s">
        <v>26</v>
      </c>
      <c r="K3" s="23" t="s">
        <v>26</v>
      </c>
      <c r="L3" s="23"/>
      <c r="M3" s="23" t="s">
        <v>26</v>
      </c>
      <c r="N3" s="23"/>
      <c r="O3" s="23"/>
      <c r="P3" s="23"/>
      <c r="Q3" s="23"/>
      <c r="R3" s="23"/>
      <c r="S3" s="23"/>
      <c r="T3" s="23"/>
      <c r="U3" s="23"/>
      <c r="V3" s="23"/>
      <c r="W3" s="23"/>
      <c r="X3" s="23"/>
      <c r="Y3" s="21">
        <v>8</v>
      </c>
      <c r="Z3" s="23">
        <f t="shared" ref="Z3:Z34" si="0">Y3/22*100</f>
        <v>36.3636363636364</v>
      </c>
    </row>
    <row r="4" ht="15.5" spans="1:26">
      <c r="A4" s="22" t="s">
        <v>28</v>
      </c>
      <c r="B4" s="23" t="s">
        <v>26</v>
      </c>
      <c r="C4" s="23"/>
      <c r="D4" s="23"/>
      <c r="E4" s="23" t="s">
        <v>26</v>
      </c>
      <c r="F4" s="23" t="s">
        <v>26</v>
      </c>
      <c r="G4" s="23"/>
      <c r="H4" s="23" t="s">
        <v>26</v>
      </c>
      <c r="I4" s="23" t="s">
        <v>26</v>
      </c>
      <c r="J4" s="23"/>
      <c r="K4" s="23"/>
      <c r="L4" s="23" t="s">
        <v>26</v>
      </c>
      <c r="M4" s="23" t="s">
        <v>26</v>
      </c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1">
        <v>7</v>
      </c>
      <c r="Z4" s="23">
        <f t="shared" si="0"/>
        <v>31.8181818181818</v>
      </c>
    </row>
    <row r="5" ht="15.5" spans="1:26">
      <c r="A5" s="22" t="s">
        <v>29</v>
      </c>
      <c r="B5" s="23" t="s">
        <v>26</v>
      </c>
      <c r="C5" s="23" t="s">
        <v>26</v>
      </c>
      <c r="D5" s="23" t="s">
        <v>26</v>
      </c>
      <c r="E5" s="23"/>
      <c r="F5" s="23" t="s">
        <v>26</v>
      </c>
      <c r="G5" s="23"/>
      <c r="H5" s="23" t="s">
        <v>26</v>
      </c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3"/>
      <c r="V5" s="23"/>
      <c r="W5" s="23"/>
      <c r="X5" s="23"/>
      <c r="Y5" s="21">
        <v>5</v>
      </c>
      <c r="Z5" s="23">
        <f t="shared" si="0"/>
        <v>22.7272727272727</v>
      </c>
    </row>
    <row r="6" ht="15.5" spans="1:26">
      <c r="A6" s="22" t="s">
        <v>30</v>
      </c>
      <c r="B6" s="23" t="s">
        <v>26</v>
      </c>
      <c r="C6" s="23"/>
      <c r="D6" s="23"/>
      <c r="E6" s="23"/>
      <c r="F6" s="23" t="s">
        <v>26</v>
      </c>
      <c r="G6" s="23"/>
      <c r="H6" s="23"/>
      <c r="I6" s="23"/>
      <c r="J6" s="23" t="s">
        <v>26</v>
      </c>
      <c r="K6" s="23"/>
      <c r="L6" s="23"/>
      <c r="M6" s="23" t="s">
        <v>26</v>
      </c>
      <c r="N6" s="23"/>
      <c r="O6" s="23"/>
      <c r="P6" s="23" t="s">
        <v>26</v>
      </c>
      <c r="Q6" s="23"/>
      <c r="R6" s="23"/>
      <c r="S6" s="23"/>
      <c r="T6" s="23"/>
      <c r="U6" s="23"/>
      <c r="V6" s="23"/>
      <c r="W6" s="23"/>
      <c r="X6" s="25"/>
      <c r="Y6" s="21">
        <v>4</v>
      </c>
      <c r="Z6" s="23">
        <f t="shared" si="0"/>
        <v>18.1818181818182</v>
      </c>
    </row>
    <row r="7" ht="15.5" spans="1:26">
      <c r="A7" s="22" t="s">
        <v>31</v>
      </c>
      <c r="B7" s="23" t="s">
        <v>26</v>
      </c>
      <c r="C7" s="23"/>
      <c r="D7" s="23"/>
      <c r="E7" s="23"/>
      <c r="F7" s="23" t="s">
        <v>26</v>
      </c>
      <c r="G7" s="23"/>
      <c r="H7" s="23"/>
      <c r="I7" s="23"/>
      <c r="J7" s="23" t="s">
        <v>26</v>
      </c>
      <c r="K7" s="23"/>
      <c r="L7" s="23"/>
      <c r="M7" s="23" t="s">
        <v>26</v>
      </c>
      <c r="N7" s="23"/>
      <c r="O7" s="23"/>
      <c r="P7" s="23" t="s">
        <v>26</v>
      </c>
      <c r="Q7" s="23"/>
      <c r="R7" s="23"/>
      <c r="S7" s="23"/>
      <c r="T7" s="23"/>
      <c r="U7" s="23"/>
      <c r="V7" s="23"/>
      <c r="W7" s="23"/>
      <c r="X7" s="25"/>
      <c r="Y7" s="21">
        <v>4</v>
      </c>
      <c r="Z7" s="23">
        <f t="shared" si="0"/>
        <v>18.1818181818182</v>
      </c>
    </row>
    <row r="8" ht="15.5" spans="1:26">
      <c r="A8" s="22" t="s">
        <v>32</v>
      </c>
      <c r="B8" s="23" t="s">
        <v>26</v>
      </c>
      <c r="C8" s="23"/>
      <c r="D8" s="23"/>
      <c r="E8" s="23"/>
      <c r="F8" s="23" t="s">
        <v>26</v>
      </c>
      <c r="G8" s="23"/>
      <c r="H8" s="23" t="s">
        <v>26</v>
      </c>
      <c r="I8" s="23"/>
      <c r="J8" s="23" t="s">
        <v>26</v>
      </c>
      <c r="K8" s="23"/>
      <c r="L8" s="23"/>
      <c r="M8" s="23" t="s">
        <v>26</v>
      </c>
      <c r="N8" s="23"/>
      <c r="O8" s="23"/>
      <c r="P8" s="23"/>
      <c r="Q8" s="23"/>
      <c r="R8" s="23"/>
      <c r="S8" s="23"/>
      <c r="T8" s="23"/>
      <c r="U8" s="23"/>
      <c r="V8" s="23"/>
      <c r="W8" s="23"/>
      <c r="X8" s="25"/>
      <c r="Y8" s="21">
        <v>4</v>
      </c>
      <c r="Z8" s="23">
        <f t="shared" si="0"/>
        <v>18.1818181818182</v>
      </c>
    </row>
    <row r="9" ht="15.5" spans="1:26">
      <c r="A9" s="24" t="s">
        <v>33</v>
      </c>
      <c r="B9" s="23"/>
      <c r="C9" s="23"/>
      <c r="D9" s="23"/>
      <c r="E9" s="23" t="s">
        <v>26</v>
      </c>
      <c r="F9" s="23"/>
      <c r="G9" s="23" t="s">
        <v>26</v>
      </c>
      <c r="H9" s="23"/>
      <c r="I9" s="23" t="s">
        <v>26</v>
      </c>
      <c r="J9" s="23"/>
      <c r="K9" s="23"/>
      <c r="L9" s="23"/>
      <c r="M9" s="23"/>
      <c r="N9" s="23"/>
      <c r="O9" s="23" t="s">
        <v>26</v>
      </c>
      <c r="P9" s="23"/>
      <c r="Q9" s="23"/>
      <c r="R9" s="23"/>
      <c r="S9" s="23"/>
      <c r="T9" s="23"/>
      <c r="U9" s="23"/>
      <c r="V9" s="23"/>
      <c r="W9" s="23"/>
      <c r="X9" s="25"/>
      <c r="Y9" s="21">
        <v>3</v>
      </c>
      <c r="Z9" s="23">
        <f t="shared" si="0"/>
        <v>13.6363636363636</v>
      </c>
    </row>
    <row r="10" ht="15.5" spans="1:26">
      <c r="A10" s="22" t="s">
        <v>34</v>
      </c>
      <c r="B10" s="23"/>
      <c r="C10" s="23" t="s">
        <v>26</v>
      </c>
      <c r="D10" s="23" t="s">
        <v>26</v>
      </c>
      <c r="E10" s="23"/>
      <c r="F10" s="23" t="s">
        <v>26</v>
      </c>
      <c r="G10" s="23"/>
      <c r="H10" s="23"/>
      <c r="I10" s="23"/>
      <c r="J10" s="23"/>
      <c r="K10" s="23"/>
      <c r="L10" s="23"/>
      <c r="M10" s="23"/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1">
        <v>3</v>
      </c>
      <c r="Z10" s="23">
        <f t="shared" si="0"/>
        <v>13.6363636363636</v>
      </c>
    </row>
    <row r="11" ht="15.5" spans="1:26">
      <c r="A11" s="22" t="s">
        <v>35</v>
      </c>
      <c r="B11" s="23"/>
      <c r="C11" s="23"/>
      <c r="D11" s="23"/>
      <c r="E11" s="23"/>
      <c r="F11" s="23" t="s">
        <v>26</v>
      </c>
      <c r="G11" s="23"/>
      <c r="H11" s="23"/>
      <c r="I11" s="23"/>
      <c r="J11" s="23"/>
      <c r="K11" s="23"/>
      <c r="L11" s="23"/>
      <c r="M11" s="23" t="s">
        <v>26</v>
      </c>
      <c r="N11" s="23"/>
      <c r="O11" s="23"/>
      <c r="P11" s="23"/>
      <c r="Q11" s="23"/>
      <c r="R11" s="23"/>
      <c r="S11" s="23" t="s">
        <v>26</v>
      </c>
      <c r="T11" s="23"/>
      <c r="U11" s="23"/>
      <c r="V11" s="23"/>
      <c r="W11" s="23"/>
      <c r="X11" s="23"/>
      <c r="Y11" s="21">
        <v>3</v>
      </c>
      <c r="Z11" s="23">
        <f t="shared" si="0"/>
        <v>13.6363636363636</v>
      </c>
    </row>
    <row r="12" ht="15.5" spans="1:26">
      <c r="A12" s="22" t="s">
        <v>36</v>
      </c>
      <c r="B12" s="23"/>
      <c r="C12" s="23"/>
      <c r="D12" s="23"/>
      <c r="E12" s="23" t="s">
        <v>26</v>
      </c>
      <c r="F12" s="23" t="s">
        <v>26</v>
      </c>
      <c r="G12" s="23"/>
      <c r="H12" s="23"/>
      <c r="I12" s="23"/>
      <c r="J12" s="23"/>
      <c r="K12" s="23"/>
      <c r="L12" s="23" t="s">
        <v>26</v>
      </c>
      <c r="M12" s="23"/>
      <c r="N12" s="23"/>
      <c r="O12" s="23"/>
      <c r="P12" s="23"/>
      <c r="Q12" s="23"/>
      <c r="R12" s="23"/>
      <c r="S12" s="23"/>
      <c r="T12" s="23"/>
      <c r="U12" s="23"/>
      <c r="V12" s="23"/>
      <c r="W12" s="23"/>
      <c r="X12" s="23"/>
      <c r="Y12" s="21">
        <v>3</v>
      </c>
      <c r="Z12" s="23">
        <f t="shared" si="0"/>
        <v>13.6363636363636</v>
      </c>
    </row>
    <row r="13" ht="15.5" spans="1:26">
      <c r="A13" s="22" t="s">
        <v>37</v>
      </c>
      <c r="B13" s="23"/>
      <c r="C13" s="23"/>
      <c r="D13" s="23" t="s">
        <v>26</v>
      </c>
      <c r="E13" s="23"/>
      <c r="F13" s="23" t="s">
        <v>26</v>
      </c>
      <c r="G13" s="23"/>
      <c r="H13" s="23"/>
      <c r="I13" s="23"/>
      <c r="J13" s="23" t="s">
        <v>26</v>
      </c>
      <c r="K13" s="23"/>
      <c r="L13" s="23"/>
      <c r="M13" s="23"/>
      <c r="N13" s="23"/>
      <c r="O13" s="23"/>
      <c r="P13" s="23"/>
      <c r="Q13" s="23"/>
      <c r="R13" s="23"/>
      <c r="S13" s="23"/>
      <c r="T13" s="23"/>
      <c r="U13" s="23"/>
      <c r="V13" s="23"/>
      <c r="W13" s="23"/>
      <c r="X13" s="23"/>
      <c r="Y13" s="21">
        <v>3</v>
      </c>
      <c r="Z13" s="23">
        <f t="shared" si="0"/>
        <v>13.6363636363636</v>
      </c>
    </row>
    <row r="14" ht="15.5" spans="1:26">
      <c r="A14" s="24" t="s">
        <v>38</v>
      </c>
      <c r="B14" s="23"/>
      <c r="C14" s="23"/>
      <c r="D14" s="23"/>
      <c r="E14" s="23"/>
      <c r="F14" s="23" t="s">
        <v>26</v>
      </c>
      <c r="G14" s="23"/>
      <c r="H14" s="23" t="s">
        <v>26</v>
      </c>
      <c r="I14" s="23"/>
      <c r="J14" s="23"/>
      <c r="K14" s="23" t="s">
        <v>26</v>
      </c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  <c r="X14" s="25"/>
      <c r="Y14" s="26">
        <v>2</v>
      </c>
      <c r="Z14" s="23">
        <f t="shared" si="0"/>
        <v>9.09090909090909</v>
      </c>
    </row>
    <row r="15" ht="15.5" spans="1:26">
      <c r="A15" s="21" t="s">
        <v>39</v>
      </c>
      <c r="B15" s="23"/>
      <c r="C15" s="23"/>
      <c r="D15" s="23" t="s">
        <v>26</v>
      </c>
      <c r="E15" s="23"/>
      <c r="F15" s="23"/>
      <c r="G15" s="23"/>
      <c r="H15" s="23"/>
      <c r="I15" s="23"/>
      <c r="J15" s="23"/>
      <c r="K15" s="23"/>
      <c r="L15" s="23"/>
      <c r="M15" s="23" t="s">
        <v>26</v>
      </c>
      <c r="N15" s="23"/>
      <c r="O15" s="23"/>
      <c r="P15" s="23"/>
      <c r="Q15" s="23"/>
      <c r="R15" s="23"/>
      <c r="S15" s="23"/>
      <c r="T15" s="23"/>
      <c r="U15" s="23"/>
      <c r="V15" s="23"/>
      <c r="W15" s="23"/>
      <c r="X15" s="23"/>
      <c r="Y15" s="23">
        <v>2</v>
      </c>
      <c r="Z15" s="23">
        <f t="shared" si="0"/>
        <v>9.09090909090909</v>
      </c>
    </row>
    <row r="16" ht="15.5" spans="1:26">
      <c r="A16" s="21" t="s">
        <v>40</v>
      </c>
      <c r="B16" s="23"/>
      <c r="C16" s="23"/>
      <c r="D16" s="23"/>
      <c r="E16" s="23"/>
      <c r="F16" s="23" t="s">
        <v>26</v>
      </c>
      <c r="G16" s="23"/>
      <c r="H16" s="23"/>
      <c r="I16" s="23"/>
      <c r="J16" s="23" t="s">
        <v>26</v>
      </c>
      <c r="K16" s="23"/>
      <c r="L16" s="23"/>
      <c r="M16" s="23"/>
      <c r="N16" s="23"/>
      <c r="O16" s="23"/>
      <c r="P16" s="23"/>
      <c r="Q16" s="23"/>
      <c r="R16" s="23"/>
      <c r="S16" s="23"/>
      <c r="T16" s="23"/>
      <c r="U16" s="23"/>
      <c r="V16" s="23"/>
      <c r="W16" s="23"/>
      <c r="X16" s="25"/>
      <c r="Y16" s="23">
        <v>1</v>
      </c>
      <c r="Z16" s="23">
        <f t="shared" si="0"/>
        <v>4.54545454545455</v>
      </c>
    </row>
    <row r="17" ht="15.5" spans="1:26">
      <c r="A17" s="21" t="s">
        <v>41</v>
      </c>
      <c r="B17" s="23"/>
      <c r="C17" s="23" t="s">
        <v>26</v>
      </c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23"/>
      <c r="U17" s="23" t="s">
        <v>26</v>
      </c>
      <c r="V17" s="23"/>
      <c r="W17" s="23"/>
      <c r="X17" s="25"/>
      <c r="Y17" s="23">
        <v>1</v>
      </c>
      <c r="Z17" s="23">
        <f t="shared" si="0"/>
        <v>4.54545454545455</v>
      </c>
    </row>
    <row r="18" ht="15.5" spans="1:26">
      <c r="A18" s="21" t="s">
        <v>42</v>
      </c>
      <c r="B18" s="23"/>
      <c r="C18" s="23"/>
      <c r="D18" s="23"/>
      <c r="E18" s="23"/>
      <c r="F18" s="23" t="s">
        <v>26</v>
      </c>
      <c r="G18" s="23"/>
      <c r="H18" s="23" t="s">
        <v>26</v>
      </c>
      <c r="I18" s="23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  <c r="U18" s="23"/>
      <c r="V18" s="23"/>
      <c r="W18" s="23"/>
      <c r="X18" s="25"/>
      <c r="Y18" s="23">
        <v>1</v>
      </c>
      <c r="Z18" s="23">
        <f t="shared" si="0"/>
        <v>4.54545454545455</v>
      </c>
    </row>
    <row r="19" ht="15.5" spans="1:26">
      <c r="A19" s="21" t="s">
        <v>43</v>
      </c>
      <c r="B19" s="23"/>
      <c r="C19" s="23"/>
      <c r="D19" s="23"/>
      <c r="E19" s="23" t="s">
        <v>26</v>
      </c>
      <c r="F19" s="23"/>
      <c r="G19" s="23"/>
      <c r="H19" s="23"/>
      <c r="I19" s="23"/>
      <c r="J19" s="23"/>
      <c r="K19" s="23"/>
      <c r="L19" s="23"/>
      <c r="M19" s="23"/>
      <c r="N19" s="23" t="s">
        <v>26</v>
      </c>
      <c r="O19" s="23"/>
      <c r="P19" s="23"/>
      <c r="Q19" s="23"/>
      <c r="R19" s="23"/>
      <c r="S19" s="23"/>
      <c r="T19" s="23"/>
      <c r="U19" s="23"/>
      <c r="V19" s="23"/>
      <c r="W19" s="23"/>
      <c r="X19" s="25"/>
      <c r="Y19" s="23">
        <v>1</v>
      </c>
      <c r="Z19" s="23">
        <f t="shared" si="0"/>
        <v>4.54545454545455</v>
      </c>
    </row>
    <row r="20" ht="15.5" spans="1:26">
      <c r="A20" s="21" t="s">
        <v>44</v>
      </c>
      <c r="B20" s="23"/>
      <c r="C20" s="23" t="s">
        <v>26</v>
      </c>
      <c r="D20" s="23"/>
      <c r="E20" s="23"/>
      <c r="F20" s="23"/>
      <c r="G20" s="23"/>
      <c r="H20" s="23"/>
      <c r="I20" s="23"/>
      <c r="J20" s="23"/>
      <c r="K20" s="23"/>
      <c r="L20" s="23"/>
      <c r="M20" s="23" t="s">
        <v>26</v>
      </c>
      <c r="N20" s="23"/>
      <c r="O20" s="23"/>
      <c r="P20" s="23"/>
      <c r="Q20" s="23"/>
      <c r="R20" s="23"/>
      <c r="S20" s="23"/>
      <c r="T20" s="23"/>
      <c r="U20" s="23"/>
      <c r="V20" s="23"/>
      <c r="W20" s="23"/>
      <c r="X20" s="25"/>
      <c r="Y20" s="23">
        <v>1</v>
      </c>
      <c r="Z20" s="23">
        <f t="shared" si="0"/>
        <v>4.54545454545455</v>
      </c>
    </row>
    <row r="21" ht="15.5" spans="1:26">
      <c r="A21" s="21" t="s">
        <v>45</v>
      </c>
      <c r="B21" s="23"/>
      <c r="C21" s="23" t="s">
        <v>26</v>
      </c>
      <c r="D21" s="23"/>
      <c r="E21" s="23"/>
      <c r="F21" s="23"/>
      <c r="G21" s="23"/>
      <c r="H21" s="23"/>
      <c r="I21" s="23"/>
      <c r="J21" s="23"/>
      <c r="K21" s="23"/>
      <c r="L21" s="23"/>
      <c r="M21" s="23" t="s">
        <v>26</v>
      </c>
      <c r="N21" s="23"/>
      <c r="O21" s="23"/>
      <c r="P21" s="23"/>
      <c r="Q21" s="23"/>
      <c r="R21" s="23"/>
      <c r="S21" s="23"/>
      <c r="T21" s="23"/>
      <c r="U21" s="23"/>
      <c r="V21" s="23"/>
      <c r="W21" s="23"/>
      <c r="X21" s="25"/>
      <c r="Y21" s="23">
        <v>1</v>
      </c>
      <c r="Z21" s="23">
        <f t="shared" si="0"/>
        <v>4.54545454545455</v>
      </c>
    </row>
    <row r="22" ht="15.5" spans="1:26">
      <c r="A22" s="21" t="s">
        <v>46</v>
      </c>
      <c r="B22" s="23"/>
      <c r="C22" s="23" t="s">
        <v>26</v>
      </c>
      <c r="D22" s="23"/>
      <c r="E22" s="23"/>
      <c r="F22" s="23"/>
      <c r="G22" s="23"/>
      <c r="H22" s="23"/>
      <c r="I22" s="23"/>
      <c r="J22" s="23"/>
      <c r="K22" s="23"/>
      <c r="L22" s="23"/>
      <c r="M22" s="23" t="s">
        <v>26</v>
      </c>
      <c r="N22" s="23"/>
      <c r="O22" s="23"/>
      <c r="P22" s="23"/>
      <c r="Q22" s="23"/>
      <c r="R22" s="23"/>
      <c r="S22" s="23"/>
      <c r="T22" s="23"/>
      <c r="U22" s="23"/>
      <c r="V22" s="23"/>
      <c r="W22" s="23"/>
      <c r="X22" s="25"/>
      <c r="Y22" s="23">
        <v>1</v>
      </c>
      <c r="Z22" s="23">
        <f t="shared" si="0"/>
        <v>4.54545454545455</v>
      </c>
    </row>
    <row r="23" ht="15.5" spans="1:26">
      <c r="A23" s="21" t="s">
        <v>47</v>
      </c>
      <c r="B23" s="23"/>
      <c r="C23" s="23"/>
      <c r="D23" s="23"/>
      <c r="E23" s="23"/>
      <c r="F23" s="23"/>
      <c r="G23" s="23" t="s">
        <v>26</v>
      </c>
      <c r="H23" s="23"/>
      <c r="I23" s="23"/>
      <c r="J23" s="23"/>
      <c r="K23" s="23" t="s">
        <v>26</v>
      </c>
      <c r="L23" s="23"/>
      <c r="M23" s="23"/>
      <c r="N23" s="23"/>
      <c r="O23" s="23"/>
      <c r="P23" s="23"/>
      <c r="Q23" s="23"/>
      <c r="R23" s="23"/>
      <c r="S23" s="23"/>
      <c r="T23" s="23"/>
      <c r="U23" s="23"/>
      <c r="V23" s="23"/>
      <c r="W23" s="23"/>
      <c r="X23" s="25"/>
      <c r="Y23" s="23">
        <v>1</v>
      </c>
      <c r="Z23" s="23">
        <f t="shared" si="0"/>
        <v>4.54545454545455</v>
      </c>
    </row>
    <row r="24" ht="15.5" spans="1:26">
      <c r="A24" s="21" t="s">
        <v>48</v>
      </c>
      <c r="B24" s="23"/>
      <c r="C24" s="23" t="s">
        <v>26</v>
      </c>
      <c r="D24" s="23"/>
      <c r="E24" s="23"/>
      <c r="F24" s="23"/>
      <c r="G24" s="23"/>
      <c r="H24" s="23"/>
      <c r="I24" s="23"/>
      <c r="J24" s="23"/>
      <c r="K24" s="23" t="s">
        <v>26</v>
      </c>
      <c r="L24" s="23"/>
      <c r="M24" s="23"/>
      <c r="N24" s="23"/>
      <c r="O24" s="23"/>
      <c r="P24" s="23"/>
      <c r="Q24" s="23"/>
      <c r="R24" s="23"/>
      <c r="S24" s="23"/>
      <c r="T24" s="23"/>
      <c r="U24" s="23"/>
      <c r="V24" s="23"/>
      <c r="W24" s="23"/>
      <c r="X24" s="25"/>
      <c r="Y24" s="23">
        <v>1</v>
      </c>
      <c r="Z24" s="23">
        <f t="shared" si="0"/>
        <v>4.54545454545455</v>
      </c>
    </row>
    <row r="25" ht="15.5" spans="1:26">
      <c r="A25" s="21" t="s">
        <v>49</v>
      </c>
      <c r="B25" s="23"/>
      <c r="C25" s="23"/>
      <c r="D25" s="23"/>
      <c r="E25" s="23" t="s">
        <v>26</v>
      </c>
      <c r="F25" s="23"/>
      <c r="G25" s="23"/>
      <c r="H25" s="23" t="s">
        <v>26</v>
      </c>
      <c r="I25" s="23"/>
      <c r="J25" s="23"/>
      <c r="K25" s="23"/>
      <c r="L25" s="23"/>
      <c r="M25" s="23"/>
      <c r="N25" s="23"/>
      <c r="O25" s="23"/>
      <c r="P25" s="23"/>
      <c r="Q25" s="23"/>
      <c r="R25" s="23"/>
      <c r="S25" s="23"/>
      <c r="T25" s="23"/>
      <c r="U25" s="23"/>
      <c r="V25" s="23"/>
      <c r="W25" s="23"/>
      <c r="X25" s="25"/>
      <c r="Y25" s="23">
        <v>1</v>
      </c>
      <c r="Z25" s="23">
        <f t="shared" si="0"/>
        <v>4.54545454545455</v>
      </c>
    </row>
    <row r="26" ht="15.5" spans="1:26">
      <c r="A26" s="24" t="s">
        <v>50</v>
      </c>
      <c r="B26" s="23"/>
      <c r="C26" s="23"/>
      <c r="D26" s="23" t="s">
        <v>26</v>
      </c>
      <c r="E26" s="23"/>
      <c r="F26" s="23"/>
      <c r="G26" s="23"/>
      <c r="H26" s="23"/>
      <c r="I26" s="23"/>
      <c r="J26" s="23"/>
      <c r="K26" s="23"/>
      <c r="L26" s="23"/>
      <c r="M26" s="23" t="s">
        <v>26</v>
      </c>
      <c r="N26" s="23"/>
      <c r="O26" s="23"/>
      <c r="P26" s="23"/>
      <c r="Q26" s="23"/>
      <c r="R26" s="23"/>
      <c r="S26" s="23"/>
      <c r="T26" s="23"/>
      <c r="U26" s="23"/>
      <c r="V26" s="23"/>
      <c r="W26" s="23"/>
      <c r="X26" s="25"/>
      <c r="Y26" s="23">
        <v>1</v>
      </c>
      <c r="Z26" s="23">
        <f t="shared" si="0"/>
        <v>4.54545454545455</v>
      </c>
    </row>
    <row r="27" ht="15.5" spans="1:26">
      <c r="A27" s="24" t="s">
        <v>51</v>
      </c>
      <c r="B27" s="23" t="s">
        <v>26</v>
      </c>
      <c r="C27" s="23"/>
      <c r="D27" s="23"/>
      <c r="E27" s="23"/>
      <c r="F27" s="23"/>
      <c r="G27" s="23"/>
      <c r="H27" s="23"/>
      <c r="I27" s="23"/>
      <c r="J27" s="23"/>
      <c r="K27" s="23"/>
      <c r="L27" s="23"/>
      <c r="M27" s="23" t="s">
        <v>26</v>
      </c>
      <c r="N27" s="23"/>
      <c r="O27" s="23"/>
      <c r="P27" s="23"/>
      <c r="Q27" s="23"/>
      <c r="R27" s="23"/>
      <c r="S27" s="23"/>
      <c r="T27" s="23"/>
      <c r="U27" s="23"/>
      <c r="V27" s="23"/>
      <c r="W27" s="23"/>
      <c r="X27" s="25"/>
      <c r="Y27" s="23">
        <v>1</v>
      </c>
      <c r="Z27" s="23">
        <f t="shared" si="0"/>
        <v>4.54545454545455</v>
      </c>
    </row>
    <row r="28" ht="15.5" spans="1:26">
      <c r="A28" s="21" t="s">
        <v>52</v>
      </c>
      <c r="B28" s="23"/>
      <c r="C28" s="23"/>
      <c r="D28" s="23"/>
      <c r="E28" s="23" t="s">
        <v>26</v>
      </c>
      <c r="F28" s="23"/>
      <c r="G28" s="23"/>
      <c r="H28" s="23"/>
      <c r="I28" s="23"/>
      <c r="J28" s="23"/>
      <c r="K28" s="23"/>
      <c r="L28" s="23"/>
      <c r="M28" s="23"/>
      <c r="N28" s="23"/>
      <c r="O28" s="23"/>
      <c r="P28" s="23"/>
      <c r="Q28" s="23"/>
      <c r="R28" s="23"/>
      <c r="S28" s="23"/>
      <c r="T28" s="23"/>
      <c r="U28" s="23"/>
      <c r="V28" s="23"/>
      <c r="W28" s="23"/>
      <c r="X28" s="23"/>
      <c r="Y28" s="23">
        <v>1</v>
      </c>
      <c r="Z28" s="23">
        <f t="shared" si="0"/>
        <v>4.54545454545455</v>
      </c>
    </row>
    <row r="29" ht="15.5" spans="1:26">
      <c r="A29" s="21" t="s">
        <v>53</v>
      </c>
      <c r="B29" s="23"/>
      <c r="C29" s="23"/>
      <c r="D29" s="23"/>
      <c r="E29" s="23"/>
      <c r="F29" s="23" t="s">
        <v>26</v>
      </c>
      <c r="G29" s="23"/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  <c r="X29" s="23"/>
      <c r="Y29" s="23">
        <v>1</v>
      </c>
      <c r="Z29" s="23">
        <f t="shared" si="0"/>
        <v>4.54545454545455</v>
      </c>
    </row>
    <row r="30" ht="15.5" spans="1:26">
      <c r="A30" s="21" t="s">
        <v>54</v>
      </c>
      <c r="B30" s="23"/>
      <c r="C30" s="23"/>
      <c r="D30" s="23"/>
      <c r="E30" s="23"/>
      <c r="F30" s="23" t="s">
        <v>26</v>
      </c>
      <c r="G30" s="23"/>
      <c r="H30" s="23"/>
      <c r="I30" s="23"/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  <c r="X30" s="23"/>
      <c r="Y30" s="23">
        <v>1</v>
      </c>
      <c r="Z30" s="23">
        <f t="shared" si="0"/>
        <v>4.54545454545455</v>
      </c>
    </row>
    <row r="31" ht="15.5" spans="1:26">
      <c r="A31" s="21" t="s">
        <v>55</v>
      </c>
      <c r="B31" s="23"/>
      <c r="C31" s="23"/>
      <c r="D31" s="23"/>
      <c r="E31" s="23"/>
      <c r="F31" s="23" t="s">
        <v>26</v>
      </c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>
        <v>1</v>
      </c>
      <c r="Z31" s="23">
        <f t="shared" si="0"/>
        <v>4.54545454545455</v>
      </c>
    </row>
    <row r="32" ht="15.5" spans="1:26">
      <c r="A32" s="21" t="s">
        <v>56</v>
      </c>
      <c r="B32" s="23"/>
      <c r="C32" s="23"/>
      <c r="D32" s="23"/>
      <c r="E32" s="23"/>
      <c r="F32" s="23" t="s">
        <v>26</v>
      </c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  <c r="Y32" s="23">
        <v>1</v>
      </c>
      <c r="Z32" s="23">
        <f t="shared" si="0"/>
        <v>4.54545454545455</v>
      </c>
    </row>
    <row r="33" ht="15.5" spans="1:26">
      <c r="A33" s="21" t="s">
        <v>57</v>
      </c>
      <c r="B33" s="23"/>
      <c r="C33" s="23"/>
      <c r="D33" s="23"/>
      <c r="E33" s="23"/>
      <c r="F33" s="23" t="s">
        <v>26</v>
      </c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>
        <v>1</v>
      </c>
      <c r="Z33" s="23">
        <f t="shared" si="0"/>
        <v>4.54545454545455</v>
      </c>
    </row>
    <row r="34" ht="15.5" spans="1:26">
      <c r="A34" s="21" t="s">
        <v>58</v>
      </c>
      <c r="B34" s="23"/>
      <c r="C34" s="23"/>
      <c r="D34" s="23"/>
      <c r="E34" s="23"/>
      <c r="F34" s="23" t="s">
        <v>26</v>
      </c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>
        <v>1</v>
      </c>
      <c r="Z34" s="23">
        <f t="shared" si="0"/>
        <v>4.54545454545455</v>
      </c>
    </row>
    <row r="35" ht="15.5" spans="1:26">
      <c r="A35" s="21" t="s">
        <v>59</v>
      </c>
      <c r="B35" s="23"/>
      <c r="C35" s="23"/>
      <c r="D35" s="23"/>
      <c r="E35" s="23"/>
      <c r="F35" s="23" t="s">
        <v>26</v>
      </c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>
        <v>1</v>
      </c>
      <c r="Z35" s="23">
        <f t="shared" ref="Z35:Z58" si="1">Y35/22*100</f>
        <v>4.54545454545455</v>
      </c>
    </row>
    <row r="36" ht="15.5" spans="1:26">
      <c r="A36" s="21" t="s">
        <v>60</v>
      </c>
      <c r="B36" s="23"/>
      <c r="C36" s="23"/>
      <c r="D36" s="23"/>
      <c r="E36" s="23"/>
      <c r="F36" s="23" t="s">
        <v>26</v>
      </c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>
        <v>1</v>
      </c>
      <c r="Z36" s="23">
        <f t="shared" si="1"/>
        <v>4.54545454545455</v>
      </c>
    </row>
    <row r="37" ht="15.5" spans="1:26">
      <c r="A37" s="24" t="s">
        <v>61</v>
      </c>
      <c r="B37" s="23"/>
      <c r="C37" s="23"/>
      <c r="D37" s="23"/>
      <c r="E37" s="23"/>
      <c r="F37" s="23" t="s">
        <v>26</v>
      </c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>
        <v>1</v>
      </c>
      <c r="Z37" s="23">
        <f t="shared" si="1"/>
        <v>4.54545454545455</v>
      </c>
    </row>
    <row r="38" ht="15.5" spans="1:26">
      <c r="A38" s="21" t="s">
        <v>62</v>
      </c>
      <c r="B38" s="23"/>
      <c r="C38" s="23"/>
      <c r="D38" s="23"/>
      <c r="E38" s="23"/>
      <c r="F38" s="23" t="s">
        <v>26</v>
      </c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>
        <v>1</v>
      </c>
      <c r="Z38" s="23">
        <f t="shared" si="1"/>
        <v>4.54545454545455</v>
      </c>
    </row>
    <row r="39" ht="15.5" spans="1:26">
      <c r="A39" s="24" t="s">
        <v>63</v>
      </c>
      <c r="B39" s="23"/>
      <c r="C39" s="23"/>
      <c r="D39" s="23"/>
      <c r="E39" s="23"/>
      <c r="F39" s="23" t="s">
        <v>26</v>
      </c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>
        <v>1</v>
      </c>
      <c r="Z39" s="23">
        <f t="shared" si="1"/>
        <v>4.54545454545455</v>
      </c>
    </row>
    <row r="40" ht="15.5" spans="1:26">
      <c r="A40" s="21" t="s">
        <v>64</v>
      </c>
      <c r="B40" s="23"/>
      <c r="C40" s="23"/>
      <c r="D40" s="23"/>
      <c r="E40" s="23"/>
      <c r="F40" s="23" t="s">
        <v>26</v>
      </c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>
        <v>1</v>
      </c>
      <c r="Z40" s="23">
        <f t="shared" si="1"/>
        <v>4.54545454545455</v>
      </c>
    </row>
    <row r="41" ht="15.5" spans="1:26">
      <c r="A41" s="21" t="s">
        <v>65</v>
      </c>
      <c r="B41" s="23"/>
      <c r="C41" s="23"/>
      <c r="D41" s="23"/>
      <c r="E41" s="23"/>
      <c r="F41" s="23" t="s">
        <v>26</v>
      </c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>
        <v>1</v>
      </c>
      <c r="Z41" s="23">
        <f t="shared" si="1"/>
        <v>4.54545454545455</v>
      </c>
    </row>
    <row r="42" ht="15.5" spans="1:26">
      <c r="A42" s="24" t="s">
        <v>66</v>
      </c>
      <c r="B42" s="23"/>
      <c r="C42" s="23"/>
      <c r="D42" s="23"/>
      <c r="E42" s="23"/>
      <c r="F42" s="23" t="s">
        <v>26</v>
      </c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>
        <v>1</v>
      </c>
      <c r="Z42" s="23">
        <f t="shared" si="1"/>
        <v>4.54545454545455</v>
      </c>
    </row>
    <row r="43" ht="15.5" spans="1:26">
      <c r="A43" s="21" t="s">
        <v>67</v>
      </c>
      <c r="B43" s="23"/>
      <c r="C43" s="23"/>
      <c r="D43" s="23"/>
      <c r="E43" s="23"/>
      <c r="F43" s="23"/>
      <c r="G43" s="23"/>
      <c r="H43" s="23"/>
      <c r="I43" s="23"/>
      <c r="J43" s="23"/>
      <c r="K43" s="23" t="s">
        <v>26</v>
      </c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5"/>
      <c r="Y43" s="23">
        <v>1</v>
      </c>
      <c r="Z43" s="23">
        <f t="shared" si="1"/>
        <v>4.54545454545455</v>
      </c>
    </row>
    <row r="44" ht="15.5" spans="1:26">
      <c r="A44" s="21" t="s">
        <v>68</v>
      </c>
      <c r="B44" s="23"/>
      <c r="C44" s="23"/>
      <c r="D44" s="23"/>
      <c r="E44" s="23"/>
      <c r="F44" s="23"/>
      <c r="G44" s="23"/>
      <c r="H44" s="23"/>
      <c r="I44" s="23"/>
      <c r="J44" s="23"/>
      <c r="K44" s="23"/>
      <c r="L44" s="23"/>
      <c r="M44" s="23"/>
      <c r="N44" s="23"/>
      <c r="O44" s="23" t="s">
        <v>26</v>
      </c>
      <c r="P44" s="23"/>
      <c r="Q44" s="23"/>
      <c r="R44" s="23"/>
      <c r="S44" s="23"/>
      <c r="T44" s="23"/>
      <c r="U44" s="23"/>
      <c r="V44" s="23"/>
      <c r="W44" s="23"/>
      <c r="X44" s="25"/>
      <c r="Y44" s="23">
        <v>1</v>
      </c>
      <c r="Z44" s="23">
        <f t="shared" si="1"/>
        <v>4.54545454545455</v>
      </c>
    </row>
    <row r="45" ht="15.5" spans="1:26">
      <c r="A45" s="21" t="s">
        <v>69</v>
      </c>
      <c r="B45" s="23"/>
      <c r="C45" s="23"/>
      <c r="D45" s="23" t="s">
        <v>26</v>
      </c>
      <c r="E45" s="23"/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5"/>
      <c r="Y45" s="23">
        <v>1</v>
      </c>
      <c r="Z45" s="23">
        <f t="shared" si="1"/>
        <v>4.54545454545455</v>
      </c>
    </row>
    <row r="46" ht="15.5" spans="1:26">
      <c r="A46" s="21" t="s">
        <v>70</v>
      </c>
      <c r="B46" s="23"/>
      <c r="C46" s="23"/>
      <c r="D46" s="23" t="s">
        <v>26</v>
      </c>
      <c r="E46" s="23"/>
      <c r="F46" s="23"/>
      <c r="G46" s="23"/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5"/>
      <c r="Y46" s="23">
        <v>1</v>
      </c>
      <c r="Z46" s="23">
        <f t="shared" si="1"/>
        <v>4.54545454545455</v>
      </c>
    </row>
    <row r="47" ht="15.5" spans="1:26">
      <c r="A47" s="24" t="s">
        <v>71</v>
      </c>
      <c r="B47" s="23"/>
      <c r="C47" s="23"/>
      <c r="D47" s="23"/>
      <c r="E47" s="23"/>
      <c r="F47" s="23"/>
      <c r="G47" s="23"/>
      <c r="H47" s="23"/>
      <c r="I47" s="23"/>
      <c r="J47" s="23" t="s">
        <v>26</v>
      </c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5"/>
      <c r="Y47" s="23">
        <v>1</v>
      </c>
      <c r="Z47" s="23">
        <f t="shared" si="1"/>
        <v>4.54545454545455</v>
      </c>
    </row>
    <row r="48" ht="15.5" spans="1:26">
      <c r="A48" s="21" t="s">
        <v>72</v>
      </c>
      <c r="B48" s="23"/>
      <c r="C48" s="23"/>
      <c r="D48" s="23"/>
      <c r="E48" s="23"/>
      <c r="F48" s="23"/>
      <c r="G48" s="23" t="s">
        <v>26</v>
      </c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5"/>
      <c r="Y48" s="23">
        <v>1</v>
      </c>
      <c r="Z48" s="23">
        <f t="shared" si="1"/>
        <v>4.54545454545455</v>
      </c>
    </row>
    <row r="49" ht="15.5" spans="1:26">
      <c r="A49" s="21" t="s">
        <v>73</v>
      </c>
      <c r="B49" s="23"/>
      <c r="C49" s="23"/>
      <c r="D49" s="23"/>
      <c r="E49" s="23"/>
      <c r="F49" s="23"/>
      <c r="G49" s="23" t="s">
        <v>26</v>
      </c>
      <c r="H49" s="23"/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5"/>
      <c r="Y49" s="23">
        <v>1</v>
      </c>
      <c r="Z49" s="23">
        <f t="shared" si="1"/>
        <v>4.54545454545455</v>
      </c>
    </row>
    <row r="50" ht="15.5" spans="1:26">
      <c r="A50" s="21" t="s">
        <v>74</v>
      </c>
      <c r="B50" s="23"/>
      <c r="C50" s="23"/>
      <c r="D50" s="23"/>
      <c r="E50" s="23"/>
      <c r="F50" s="23"/>
      <c r="G50" s="23"/>
      <c r="H50" s="23"/>
      <c r="I50" s="23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 t="s">
        <v>26</v>
      </c>
      <c r="U50" s="23"/>
      <c r="V50" s="23"/>
      <c r="W50" s="23"/>
      <c r="X50" s="25"/>
      <c r="Y50" s="23">
        <v>1</v>
      </c>
      <c r="Z50" s="23">
        <f t="shared" si="1"/>
        <v>4.54545454545455</v>
      </c>
    </row>
    <row r="51" ht="15.5" spans="1:26">
      <c r="A51" s="21" t="s">
        <v>75</v>
      </c>
      <c r="B51" s="23"/>
      <c r="C51" s="23"/>
      <c r="D51" s="23"/>
      <c r="E51" s="23"/>
      <c r="F51" s="23"/>
      <c r="G51" s="23"/>
      <c r="H51" s="23"/>
      <c r="I51" s="23"/>
      <c r="J51" s="23"/>
      <c r="K51" s="23"/>
      <c r="L51" s="23"/>
      <c r="M51" s="23" t="s">
        <v>26</v>
      </c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5"/>
      <c r="Y51" s="23">
        <v>1</v>
      </c>
      <c r="Z51" s="23">
        <f t="shared" si="1"/>
        <v>4.54545454545455</v>
      </c>
    </row>
    <row r="52" ht="15.5" spans="1:26">
      <c r="A52" s="21" t="s">
        <v>76</v>
      </c>
      <c r="B52" s="23"/>
      <c r="C52" s="23"/>
      <c r="D52" s="23" t="s">
        <v>26</v>
      </c>
      <c r="E52" s="23"/>
      <c r="F52" s="23"/>
      <c r="G52" s="23"/>
      <c r="H52" s="23"/>
      <c r="I52" s="23"/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  <c r="X52" s="25"/>
      <c r="Y52" s="23">
        <v>1</v>
      </c>
      <c r="Z52" s="23">
        <f t="shared" si="1"/>
        <v>4.54545454545455</v>
      </c>
    </row>
    <row r="53" ht="15.5" spans="1:26">
      <c r="A53" s="21" t="s">
        <v>77</v>
      </c>
      <c r="B53" s="23"/>
      <c r="C53" s="23"/>
      <c r="D53" s="23"/>
      <c r="E53" s="23"/>
      <c r="F53" s="23" t="s">
        <v>26</v>
      </c>
      <c r="G53" s="23"/>
      <c r="H53" s="23"/>
      <c r="I53" s="23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  <c r="X53" s="25"/>
      <c r="Y53" s="23">
        <v>1</v>
      </c>
      <c r="Z53" s="23">
        <f t="shared" si="1"/>
        <v>4.54545454545455</v>
      </c>
    </row>
    <row r="54" ht="15.5" spans="1:26">
      <c r="A54" s="24" t="s">
        <v>78</v>
      </c>
      <c r="B54" s="23"/>
      <c r="C54" s="23"/>
      <c r="D54" s="23"/>
      <c r="E54" s="23"/>
      <c r="F54" s="23"/>
      <c r="G54" s="23"/>
      <c r="H54" s="23"/>
      <c r="I54" s="23"/>
      <c r="J54" s="23"/>
      <c r="K54" s="23"/>
      <c r="L54" s="23"/>
      <c r="M54" s="23"/>
      <c r="N54" s="23"/>
      <c r="O54" s="23" t="s">
        <v>26</v>
      </c>
      <c r="P54" s="23"/>
      <c r="Q54" s="23"/>
      <c r="R54" s="23"/>
      <c r="S54" s="23"/>
      <c r="T54" s="23"/>
      <c r="U54" s="23"/>
      <c r="V54" s="23"/>
      <c r="W54" s="23"/>
      <c r="X54" s="25"/>
      <c r="Y54" s="23">
        <v>1</v>
      </c>
      <c r="Z54" s="23">
        <f t="shared" si="1"/>
        <v>4.54545454545455</v>
      </c>
    </row>
    <row r="55" ht="15.5" spans="1:26">
      <c r="A55" s="21" t="s">
        <v>79</v>
      </c>
      <c r="B55" s="23"/>
      <c r="C55" s="23"/>
      <c r="D55" s="23"/>
      <c r="E55" s="23"/>
      <c r="F55" s="23"/>
      <c r="G55" s="23"/>
      <c r="H55" s="23"/>
      <c r="I55" s="23" t="s">
        <v>26</v>
      </c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5"/>
      <c r="Y55" s="23">
        <v>1</v>
      </c>
      <c r="Z55" s="23">
        <f t="shared" si="1"/>
        <v>4.54545454545455</v>
      </c>
    </row>
    <row r="56" ht="15.5" spans="1:26">
      <c r="A56" s="21" t="s">
        <v>80</v>
      </c>
      <c r="B56" s="23"/>
      <c r="C56" s="23"/>
      <c r="D56" s="23"/>
      <c r="E56" s="23" t="s">
        <v>26</v>
      </c>
      <c r="F56" s="23"/>
      <c r="G56" s="23"/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25"/>
      <c r="Y56" s="23">
        <v>1</v>
      </c>
      <c r="Z56" s="23">
        <f t="shared" si="1"/>
        <v>4.54545454545455</v>
      </c>
    </row>
    <row r="57" ht="15.5" spans="1:26">
      <c r="A57" s="21" t="s">
        <v>81</v>
      </c>
      <c r="B57" s="23"/>
      <c r="C57" s="23"/>
      <c r="D57" s="23"/>
      <c r="E57" s="23" t="s">
        <v>26</v>
      </c>
      <c r="F57" s="23"/>
      <c r="G57" s="23"/>
      <c r="H57" s="23"/>
      <c r="I57" s="23"/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25"/>
      <c r="Y57" s="23">
        <v>1</v>
      </c>
      <c r="Z57" s="23">
        <f t="shared" si="1"/>
        <v>4.54545454545455</v>
      </c>
    </row>
    <row r="58" ht="15.5" spans="1:26">
      <c r="A58" s="21" t="s">
        <v>82</v>
      </c>
      <c r="B58" s="23"/>
      <c r="C58" s="23"/>
      <c r="D58" s="23"/>
      <c r="E58" s="23" t="s">
        <v>26</v>
      </c>
      <c r="F58" s="23"/>
      <c r="G58" s="23"/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25"/>
      <c r="Y58" s="23">
        <v>1</v>
      </c>
      <c r="Z58" s="23">
        <f t="shared" si="1"/>
        <v>4.54545454545455</v>
      </c>
    </row>
    <row r="59" ht="15.5" spans="1:26">
      <c r="A59" s="24" t="s">
        <v>83</v>
      </c>
      <c r="B59" s="23"/>
      <c r="C59" s="23"/>
      <c r="D59" s="23" t="s">
        <v>26</v>
      </c>
      <c r="E59" s="23"/>
      <c r="F59" s="23"/>
      <c r="G59" s="23"/>
      <c r="H59" s="23"/>
      <c r="I59" s="23"/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  <c r="X59" s="25"/>
      <c r="Y59" s="23">
        <v>1</v>
      </c>
      <c r="Z59" s="23">
        <f t="shared" ref="Z59:Z86" si="2">Y59/22*100</f>
        <v>4.54545454545455</v>
      </c>
    </row>
    <row r="60" ht="15.5" spans="1:26">
      <c r="A60" s="21" t="s">
        <v>84</v>
      </c>
      <c r="B60" s="23"/>
      <c r="C60" s="23"/>
      <c r="D60" s="23"/>
      <c r="E60" s="23"/>
      <c r="F60" s="23" t="s">
        <v>26</v>
      </c>
      <c r="G60" s="23"/>
      <c r="H60" s="23"/>
      <c r="I60" s="23"/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3"/>
      <c r="V60" s="23"/>
      <c r="W60" s="23"/>
      <c r="X60" s="25"/>
      <c r="Y60" s="23">
        <v>1</v>
      </c>
      <c r="Z60" s="23">
        <f t="shared" si="2"/>
        <v>4.54545454545455</v>
      </c>
    </row>
    <row r="61" ht="15.5" spans="1:26">
      <c r="A61" s="21" t="s">
        <v>85</v>
      </c>
      <c r="B61" s="23"/>
      <c r="C61" s="23" t="s">
        <v>26</v>
      </c>
      <c r="D61" s="23"/>
      <c r="E61" s="23"/>
      <c r="F61" s="23"/>
      <c r="G61" s="23"/>
      <c r="H61" s="23"/>
      <c r="I61" s="23"/>
      <c r="J61" s="23"/>
      <c r="K61" s="23"/>
      <c r="L61" s="23"/>
      <c r="M61" s="23"/>
      <c r="N61" s="23"/>
      <c r="O61" s="23"/>
      <c r="P61" s="23"/>
      <c r="Q61" s="23"/>
      <c r="R61" s="23"/>
      <c r="S61" s="23"/>
      <c r="T61" s="23"/>
      <c r="U61" s="23"/>
      <c r="V61" s="23"/>
      <c r="W61" s="23"/>
      <c r="X61" s="25"/>
      <c r="Y61" s="23">
        <v>1</v>
      </c>
      <c r="Z61" s="23">
        <f t="shared" si="2"/>
        <v>4.54545454545455</v>
      </c>
    </row>
    <row r="62" ht="15.5" spans="1:26">
      <c r="A62" s="21" t="s">
        <v>86</v>
      </c>
      <c r="B62" s="23"/>
      <c r="C62" s="23"/>
      <c r="D62" s="23"/>
      <c r="E62" s="23"/>
      <c r="F62" s="23"/>
      <c r="G62" s="23"/>
      <c r="H62" s="23"/>
      <c r="I62" s="23"/>
      <c r="J62" s="23"/>
      <c r="K62" s="23"/>
      <c r="L62" s="23"/>
      <c r="M62" s="23" t="s">
        <v>26</v>
      </c>
      <c r="N62" s="23"/>
      <c r="O62" s="23"/>
      <c r="P62" s="23"/>
      <c r="Q62" s="23"/>
      <c r="R62" s="23"/>
      <c r="S62" s="23"/>
      <c r="T62" s="23"/>
      <c r="U62" s="23"/>
      <c r="V62" s="23"/>
      <c r="W62" s="23"/>
      <c r="X62" s="25"/>
      <c r="Y62" s="23">
        <v>1</v>
      </c>
      <c r="Z62" s="23">
        <f t="shared" si="2"/>
        <v>4.54545454545455</v>
      </c>
    </row>
    <row r="63" ht="15.5" spans="1:26">
      <c r="A63" s="21" t="s">
        <v>87</v>
      </c>
      <c r="B63" s="23"/>
      <c r="C63" s="23"/>
      <c r="D63" s="23"/>
      <c r="E63" s="23"/>
      <c r="F63" s="23"/>
      <c r="G63" s="23" t="s">
        <v>26</v>
      </c>
      <c r="H63" s="23"/>
      <c r="I63" s="23"/>
      <c r="J63" s="23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  <c r="X63" s="25"/>
      <c r="Y63" s="23">
        <v>1</v>
      </c>
      <c r="Z63" s="23">
        <f t="shared" si="2"/>
        <v>4.54545454545455</v>
      </c>
    </row>
    <row r="64" ht="15.5" spans="1:26">
      <c r="A64" s="21" t="s">
        <v>88</v>
      </c>
      <c r="B64" s="23"/>
      <c r="C64" s="23"/>
      <c r="D64" s="23"/>
      <c r="E64" s="23"/>
      <c r="F64" s="23"/>
      <c r="G64" s="23" t="s">
        <v>26</v>
      </c>
      <c r="H64" s="23"/>
      <c r="I64" s="23"/>
      <c r="J64" s="23"/>
      <c r="K64" s="23"/>
      <c r="L64" s="23"/>
      <c r="M64" s="23"/>
      <c r="N64" s="23"/>
      <c r="O64" s="23"/>
      <c r="P64" s="23"/>
      <c r="Q64" s="23"/>
      <c r="R64" s="23"/>
      <c r="S64" s="23"/>
      <c r="T64" s="23"/>
      <c r="U64" s="23"/>
      <c r="V64" s="23"/>
      <c r="W64" s="23"/>
      <c r="X64" s="25"/>
      <c r="Y64" s="23">
        <v>1</v>
      </c>
      <c r="Z64" s="23">
        <f t="shared" si="2"/>
        <v>4.54545454545455</v>
      </c>
    </row>
    <row r="65" ht="15.5" spans="1:26">
      <c r="A65" s="21" t="s">
        <v>89</v>
      </c>
      <c r="B65" s="23"/>
      <c r="C65" s="23"/>
      <c r="D65" s="23"/>
      <c r="E65" s="23"/>
      <c r="F65" s="23"/>
      <c r="G65" s="23" t="s">
        <v>26</v>
      </c>
      <c r="H65" s="23"/>
      <c r="I65" s="23"/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5"/>
      <c r="Y65" s="23">
        <v>1</v>
      </c>
      <c r="Z65" s="23">
        <f t="shared" si="2"/>
        <v>4.54545454545455</v>
      </c>
    </row>
    <row r="66" ht="15.5" spans="1:26">
      <c r="A66" s="21" t="s">
        <v>90</v>
      </c>
      <c r="B66" s="23"/>
      <c r="C66" s="23"/>
      <c r="D66" s="23"/>
      <c r="E66" s="23"/>
      <c r="F66" s="23"/>
      <c r="G66" s="23" t="s">
        <v>26</v>
      </c>
      <c r="H66" s="23"/>
      <c r="I66" s="23"/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  <c r="V66" s="23"/>
      <c r="W66" s="23"/>
      <c r="X66" s="25"/>
      <c r="Y66" s="23">
        <v>1</v>
      </c>
      <c r="Z66" s="23">
        <f t="shared" si="2"/>
        <v>4.54545454545455</v>
      </c>
    </row>
    <row r="67" ht="15.5" spans="1:26">
      <c r="A67" s="21" t="s">
        <v>91</v>
      </c>
      <c r="B67" s="23"/>
      <c r="C67" s="23"/>
      <c r="D67" s="23"/>
      <c r="E67" s="23"/>
      <c r="F67" s="23"/>
      <c r="G67" s="23" t="s">
        <v>26</v>
      </c>
      <c r="H67" s="23"/>
      <c r="I67" s="23"/>
      <c r="J67" s="23"/>
      <c r="K67" s="23"/>
      <c r="L67" s="23"/>
      <c r="M67" s="23"/>
      <c r="N67" s="23"/>
      <c r="O67" s="23"/>
      <c r="P67" s="23"/>
      <c r="Q67" s="23"/>
      <c r="R67" s="23"/>
      <c r="S67" s="23"/>
      <c r="T67" s="23"/>
      <c r="U67" s="23"/>
      <c r="V67" s="23"/>
      <c r="W67" s="23"/>
      <c r="X67" s="25"/>
      <c r="Y67" s="23">
        <v>1</v>
      </c>
      <c r="Z67" s="23">
        <f t="shared" si="2"/>
        <v>4.54545454545455</v>
      </c>
    </row>
    <row r="68" ht="15.5" spans="1:26">
      <c r="A68" s="21" t="s">
        <v>92</v>
      </c>
      <c r="B68" s="23"/>
      <c r="C68" s="23"/>
      <c r="D68" s="23"/>
      <c r="E68" s="23"/>
      <c r="F68" s="23"/>
      <c r="G68" s="23" t="s">
        <v>26</v>
      </c>
      <c r="H68" s="23"/>
      <c r="I68" s="23"/>
      <c r="J68" s="23"/>
      <c r="K68" s="23"/>
      <c r="L68" s="23"/>
      <c r="M68" s="23"/>
      <c r="N68" s="23"/>
      <c r="O68" s="23"/>
      <c r="P68" s="23"/>
      <c r="Q68" s="23"/>
      <c r="R68" s="23"/>
      <c r="S68" s="23"/>
      <c r="T68" s="23"/>
      <c r="U68" s="23"/>
      <c r="V68" s="23"/>
      <c r="W68" s="23"/>
      <c r="X68" s="25"/>
      <c r="Y68" s="23">
        <v>1</v>
      </c>
      <c r="Z68" s="23">
        <f t="shared" si="2"/>
        <v>4.54545454545455</v>
      </c>
    </row>
    <row r="69" ht="15.5" spans="1:26">
      <c r="A69" s="21" t="s">
        <v>93</v>
      </c>
      <c r="B69" s="23"/>
      <c r="C69" s="23"/>
      <c r="D69" s="23"/>
      <c r="E69" s="23"/>
      <c r="F69" s="23"/>
      <c r="G69" s="23" t="s">
        <v>26</v>
      </c>
      <c r="H69" s="23"/>
      <c r="I69" s="23"/>
      <c r="J69" s="23"/>
      <c r="K69" s="23"/>
      <c r="L69" s="23"/>
      <c r="M69" s="23"/>
      <c r="N69" s="23"/>
      <c r="O69" s="23"/>
      <c r="P69" s="23"/>
      <c r="Q69" s="23"/>
      <c r="R69" s="23"/>
      <c r="S69" s="23"/>
      <c r="T69" s="23"/>
      <c r="U69" s="23"/>
      <c r="V69" s="23"/>
      <c r="W69" s="23"/>
      <c r="X69" s="25"/>
      <c r="Y69" s="23">
        <v>1</v>
      </c>
      <c r="Z69" s="23">
        <f t="shared" si="2"/>
        <v>4.54545454545455</v>
      </c>
    </row>
    <row r="70" ht="15.5" spans="1:26">
      <c r="A70" s="21" t="s">
        <v>94</v>
      </c>
      <c r="B70" s="23"/>
      <c r="C70" s="23"/>
      <c r="D70" s="23"/>
      <c r="E70" s="23"/>
      <c r="F70" s="23"/>
      <c r="G70" s="23"/>
      <c r="H70" s="23" t="s">
        <v>26</v>
      </c>
      <c r="I70" s="23"/>
      <c r="J70" s="23"/>
      <c r="K70" s="23"/>
      <c r="L70" s="23"/>
      <c r="M70" s="23"/>
      <c r="N70" s="23"/>
      <c r="O70" s="23"/>
      <c r="P70" s="23"/>
      <c r="Q70" s="23"/>
      <c r="R70" s="23"/>
      <c r="S70" s="23"/>
      <c r="T70" s="23"/>
      <c r="U70" s="23"/>
      <c r="V70" s="23"/>
      <c r="W70" s="23"/>
      <c r="X70" s="25"/>
      <c r="Y70" s="23">
        <v>1</v>
      </c>
      <c r="Z70" s="23">
        <f t="shared" si="2"/>
        <v>4.54545454545455</v>
      </c>
    </row>
    <row r="71" ht="15.5" spans="1:26">
      <c r="A71" s="21" t="s">
        <v>95</v>
      </c>
      <c r="B71" s="23"/>
      <c r="C71" s="23"/>
      <c r="D71" s="23"/>
      <c r="E71" s="23"/>
      <c r="F71" s="23"/>
      <c r="G71" s="23"/>
      <c r="H71" s="23"/>
      <c r="I71" s="23"/>
      <c r="J71" s="23"/>
      <c r="K71" s="23"/>
      <c r="L71" s="23"/>
      <c r="M71" s="23"/>
      <c r="N71" s="23"/>
      <c r="O71" s="23"/>
      <c r="P71" s="23" t="s">
        <v>26</v>
      </c>
      <c r="Q71" s="23"/>
      <c r="R71" s="23"/>
      <c r="S71" s="23"/>
      <c r="T71" s="23"/>
      <c r="U71" s="23"/>
      <c r="V71" s="23"/>
      <c r="W71" s="23"/>
      <c r="X71" s="25"/>
      <c r="Y71" s="23">
        <v>1</v>
      </c>
      <c r="Z71" s="23">
        <f t="shared" si="2"/>
        <v>4.54545454545455</v>
      </c>
    </row>
    <row r="72" ht="15.5" spans="1:26">
      <c r="A72" s="21" t="s">
        <v>96</v>
      </c>
      <c r="B72" s="23"/>
      <c r="C72" s="23"/>
      <c r="D72" s="23"/>
      <c r="E72" s="23"/>
      <c r="F72" s="23" t="s">
        <v>26</v>
      </c>
      <c r="G72" s="23"/>
      <c r="H72" s="23"/>
      <c r="I72" s="23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5"/>
      <c r="Y72" s="23">
        <v>1</v>
      </c>
      <c r="Z72" s="23">
        <f t="shared" si="2"/>
        <v>4.54545454545455</v>
      </c>
    </row>
    <row r="73" ht="15.5" spans="1:26">
      <c r="A73" s="21" t="s">
        <v>97</v>
      </c>
      <c r="B73" s="23"/>
      <c r="C73" s="23"/>
      <c r="D73" s="23"/>
      <c r="E73" s="23"/>
      <c r="F73" s="23"/>
      <c r="G73" s="23" t="s">
        <v>26</v>
      </c>
      <c r="H73" s="23"/>
      <c r="I73" s="23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5"/>
      <c r="Y73" s="23">
        <v>1</v>
      </c>
      <c r="Z73" s="23">
        <f t="shared" si="2"/>
        <v>4.54545454545455</v>
      </c>
    </row>
    <row r="74" ht="15.5" spans="1:26">
      <c r="A74" s="21" t="s">
        <v>98</v>
      </c>
      <c r="B74" s="23"/>
      <c r="C74" s="23"/>
      <c r="D74" s="23"/>
      <c r="E74" s="23"/>
      <c r="F74" s="23" t="s">
        <v>26</v>
      </c>
      <c r="G74" s="23"/>
      <c r="H74" s="23"/>
      <c r="I74" s="23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5"/>
      <c r="Y74" s="23">
        <v>1</v>
      </c>
      <c r="Z74" s="23">
        <f t="shared" si="2"/>
        <v>4.54545454545455</v>
      </c>
    </row>
    <row r="75" ht="15.5" spans="1:26">
      <c r="A75" s="21" t="s">
        <v>99</v>
      </c>
      <c r="B75" s="23"/>
      <c r="C75" s="23"/>
      <c r="D75" s="23"/>
      <c r="E75" s="23"/>
      <c r="F75" s="23" t="s">
        <v>26</v>
      </c>
      <c r="G75" s="23"/>
      <c r="H75" s="23"/>
      <c r="I75" s="23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5"/>
      <c r="Y75" s="23">
        <v>1</v>
      </c>
      <c r="Z75" s="23">
        <f t="shared" si="2"/>
        <v>4.54545454545455</v>
      </c>
    </row>
    <row r="76" ht="15.5" spans="1:26">
      <c r="A76" s="21" t="s">
        <v>100</v>
      </c>
      <c r="B76" s="23" t="s">
        <v>26</v>
      </c>
      <c r="C76" s="23"/>
      <c r="D76" s="23"/>
      <c r="E76" s="23"/>
      <c r="F76" s="23"/>
      <c r="G76" s="23"/>
      <c r="H76" s="23"/>
      <c r="I76" s="23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5"/>
      <c r="Y76" s="23">
        <v>1</v>
      </c>
      <c r="Z76" s="23">
        <f t="shared" si="2"/>
        <v>4.54545454545455</v>
      </c>
    </row>
    <row r="77" ht="15.5" spans="1:26">
      <c r="A77" s="21" t="s">
        <v>101</v>
      </c>
      <c r="B77" s="23"/>
      <c r="C77" s="23"/>
      <c r="D77" s="23"/>
      <c r="E77" s="23"/>
      <c r="F77" s="23"/>
      <c r="G77" s="23"/>
      <c r="H77" s="23"/>
      <c r="I77" s="23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 t="s">
        <v>26</v>
      </c>
      <c r="W77" s="23"/>
      <c r="X77" s="25"/>
      <c r="Y77" s="23">
        <v>1</v>
      </c>
      <c r="Z77" s="23">
        <f t="shared" si="2"/>
        <v>4.54545454545455</v>
      </c>
    </row>
    <row r="78" ht="15.5" spans="1:26">
      <c r="A78" s="21" t="s">
        <v>102</v>
      </c>
      <c r="B78" s="23"/>
      <c r="C78" s="23"/>
      <c r="D78" s="23"/>
      <c r="E78" s="23"/>
      <c r="F78" s="23"/>
      <c r="G78" s="23"/>
      <c r="H78" s="23"/>
      <c r="I78" s="23"/>
      <c r="J78" s="23"/>
      <c r="K78" s="23"/>
      <c r="L78" s="23"/>
      <c r="M78" s="23"/>
      <c r="N78" s="23"/>
      <c r="O78" s="23"/>
      <c r="P78" s="23"/>
      <c r="Q78" s="23" t="s">
        <v>26</v>
      </c>
      <c r="R78" s="23" t="s">
        <v>26</v>
      </c>
      <c r="S78" s="23"/>
      <c r="T78" s="23"/>
      <c r="U78" s="23"/>
      <c r="V78" s="23"/>
      <c r="W78" s="23"/>
      <c r="X78" s="25"/>
      <c r="Y78" s="23">
        <v>1</v>
      </c>
      <c r="Z78" s="23">
        <f t="shared" si="2"/>
        <v>4.54545454545455</v>
      </c>
    </row>
    <row r="79" ht="15.5" spans="1:26">
      <c r="A79" s="21" t="s">
        <v>103</v>
      </c>
      <c r="B79" s="23" t="s">
        <v>26</v>
      </c>
      <c r="C79" s="23"/>
      <c r="D79" s="23"/>
      <c r="E79" s="23"/>
      <c r="F79" s="23"/>
      <c r="G79" s="23"/>
      <c r="H79" s="23"/>
      <c r="I79" s="23"/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  <c r="X79" s="25"/>
      <c r="Y79" s="23">
        <v>1</v>
      </c>
      <c r="Z79" s="23">
        <f t="shared" si="2"/>
        <v>4.54545454545455</v>
      </c>
    </row>
    <row r="80" ht="15.5" spans="1:26">
      <c r="A80" s="21" t="s">
        <v>104</v>
      </c>
      <c r="B80" s="23"/>
      <c r="C80" s="23"/>
      <c r="D80" s="23"/>
      <c r="E80" s="23"/>
      <c r="F80" s="23"/>
      <c r="G80" s="23"/>
      <c r="H80" s="23"/>
      <c r="I80" s="23"/>
      <c r="J80" s="23"/>
      <c r="K80" s="23"/>
      <c r="L80" s="23" t="s">
        <v>26</v>
      </c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  <c r="X80" s="25"/>
      <c r="Y80" s="23">
        <v>1</v>
      </c>
      <c r="Z80" s="23">
        <f t="shared" si="2"/>
        <v>4.54545454545455</v>
      </c>
    </row>
    <row r="81" ht="15.5" spans="1:26">
      <c r="A81" s="24" t="s">
        <v>105</v>
      </c>
      <c r="B81" s="23"/>
      <c r="C81" s="23"/>
      <c r="D81" s="23"/>
      <c r="E81" s="23"/>
      <c r="F81" s="23" t="s">
        <v>26</v>
      </c>
      <c r="G81" s="23"/>
      <c r="H81" s="23"/>
      <c r="I81" s="23"/>
      <c r="J81" s="23"/>
      <c r="K81" s="23"/>
      <c r="L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  <c r="X81" s="25"/>
      <c r="Y81" s="23">
        <v>1</v>
      </c>
      <c r="Z81" s="23">
        <f t="shared" si="2"/>
        <v>4.54545454545455</v>
      </c>
    </row>
    <row r="82" ht="15.5" spans="1:26">
      <c r="A82" s="21" t="s">
        <v>106</v>
      </c>
      <c r="B82" s="23"/>
      <c r="C82" s="23"/>
      <c r="D82" s="23"/>
      <c r="E82" s="23"/>
      <c r="F82" s="23"/>
      <c r="G82" s="23" t="s">
        <v>26</v>
      </c>
      <c r="H82" s="23"/>
      <c r="I82" s="23"/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/>
      <c r="X82" s="25"/>
      <c r="Y82" s="23">
        <v>1</v>
      </c>
      <c r="Z82" s="23">
        <f t="shared" si="2"/>
        <v>4.54545454545455</v>
      </c>
    </row>
    <row r="83" ht="15.5" spans="1:26">
      <c r="A83" s="24" t="s">
        <v>107</v>
      </c>
      <c r="B83" s="23"/>
      <c r="C83" s="23"/>
      <c r="D83" s="23"/>
      <c r="E83" s="23"/>
      <c r="F83" s="23"/>
      <c r="G83" s="23"/>
      <c r="H83" s="23"/>
      <c r="I83" s="23"/>
      <c r="J83" s="23" t="s">
        <v>26</v>
      </c>
      <c r="K83" s="23"/>
      <c r="L83" s="23"/>
      <c r="M83" s="23"/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5"/>
      <c r="Y83" s="23">
        <v>1</v>
      </c>
      <c r="Z83" s="23">
        <f t="shared" si="2"/>
        <v>4.54545454545455</v>
      </c>
    </row>
    <row r="84" ht="15.5" spans="1:26">
      <c r="A84" s="21" t="s">
        <v>108</v>
      </c>
      <c r="B84" s="23"/>
      <c r="C84" s="23"/>
      <c r="D84" s="23"/>
      <c r="E84" s="23"/>
      <c r="F84" s="23" t="s">
        <v>26</v>
      </c>
      <c r="G84" s="23"/>
      <c r="H84" s="23"/>
      <c r="I84" s="23"/>
      <c r="J84" s="23"/>
      <c r="K84" s="23"/>
      <c r="L84" s="23"/>
      <c r="M84" s="23"/>
      <c r="N84" s="23"/>
      <c r="O84" s="23"/>
      <c r="P84" s="23"/>
      <c r="Q84" s="23"/>
      <c r="R84" s="23"/>
      <c r="S84" s="23"/>
      <c r="T84" s="23"/>
      <c r="U84" s="23"/>
      <c r="V84" s="23"/>
      <c r="W84" s="23"/>
      <c r="X84" s="25"/>
      <c r="Y84" s="23">
        <v>1</v>
      </c>
      <c r="Z84" s="23">
        <f t="shared" si="2"/>
        <v>4.54545454545455</v>
      </c>
    </row>
    <row r="85" ht="15.5" spans="1:26">
      <c r="A85" s="21" t="s">
        <v>109</v>
      </c>
      <c r="B85" s="23" t="s">
        <v>26</v>
      </c>
      <c r="C85" s="23"/>
      <c r="D85" s="23"/>
      <c r="E85" s="23"/>
      <c r="F85" s="23"/>
      <c r="G85" s="23"/>
      <c r="H85" s="23"/>
      <c r="I85" s="23"/>
      <c r="J85" s="23"/>
      <c r="K85" s="23"/>
      <c r="L85" s="23"/>
      <c r="M85" s="23"/>
      <c r="N85" s="23"/>
      <c r="O85" s="23"/>
      <c r="P85" s="23"/>
      <c r="Q85" s="23"/>
      <c r="R85" s="23"/>
      <c r="S85" s="23"/>
      <c r="T85" s="23"/>
      <c r="U85" s="23"/>
      <c r="V85" s="23"/>
      <c r="W85" s="23"/>
      <c r="X85" s="25"/>
      <c r="Y85" s="23">
        <v>1</v>
      </c>
      <c r="Z85" s="23">
        <f t="shared" si="2"/>
        <v>4.54545454545455</v>
      </c>
    </row>
    <row r="86" ht="15.5" spans="1:26">
      <c r="A86" s="21" t="s">
        <v>110</v>
      </c>
      <c r="B86" s="23"/>
      <c r="C86" s="23"/>
      <c r="D86" s="23"/>
      <c r="E86" s="23"/>
      <c r="F86" s="23"/>
      <c r="G86" s="23"/>
      <c r="H86" s="23"/>
      <c r="I86" s="23" t="s">
        <v>26</v>
      </c>
      <c r="J86" s="23"/>
      <c r="K86" s="23"/>
      <c r="L86" s="23"/>
      <c r="M86" s="23"/>
      <c r="N86" s="23"/>
      <c r="O86" s="23"/>
      <c r="P86" s="23"/>
      <c r="Q86" s="23"/>
      <c r="R86" s="23"/>
      <c r="S86" s="23"/>
      <c r="T86" s="23"/>
      <c r="U86" s="23"/>
      <c r="V86" s="23"/>
      <c r="W86" s="23"/>
      <c r="X86" s="25"/>
      <c r="Y86" s="23">
        <v>1</v>
      </c>
      <c r="Z86" s="23">
        <f t="shared" si="2"/>
        <v>4.54545454545455</v>
      </c>
    </row>
    <row r="87" ht="15.5" spans="1:26">
      <c r="A87" s="21" t="s">
        <v>111</v>
      </c>
      <c r="B87" s="23"/>
      <c r="C87" s="23"/>
      <c r="D87" s="23"/>
      <c r="E87" s="23"/>
      <c r="F87" s="23"/>
      <c r="G87" s="23"/>
      <c r="H87" s="23"/>
      <c r="I87" s="23"/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3"/>
      <c r="V87" s="23"/>
      <c r="W87" s="23" t="s">
        <v>26</v>
      </c>
      <c r="X87" s="25"/>
      <c r="Y87" s="23">
        <v>1</v>
      </c>
      <c r="Z87" s="23">
        <f t="shared" ref="Z87:Z94" si="3">Y87/22*100</f>
        <v>4.54545454545455</v>
      </c>
    </row>
    <row r="88" ht="15.5" spans="1:26">
      <c r="A88" s="21" t="s">
        <v>112</v>
      </c>
      <c r="B88" s="23"/>
      <c r="C88" s="23"/>
      <c r="D88" s="23" t="s">
        <v>26</v>
      </c>
      <c r="E88" s="23"/>
      <c r="F88" s="23"/>
      <c r="G88" s="23"/>
      <c r="H88" s="23"/>
      <c r="I88" s="23"/>
      <c r="J88" s="23"/>
      <c r="K88" s="23"/>
      <c r="L88" s="23"/>
      <c r="M88" s="23"/>
      <c r="N88" s="23"/>
      <c r="O88" s="23"/>
      <c r="P88" s="23"/>
      <c r="Q88" s="23"/>
      <c r="R88" s="23"/>
      <c r="S88" s="23"/>
      <c r="T88" s="23"/>
      <c r="U88" s="23"/>
      <c r="V88" s="23"/>
      <c r="W88" s="23"/>
      <c r="X88" s="25"/>
      <c r="Y88" s="23">
        <v>1</v>
      </c>
      <c r="Z88" s="23">
        <f t="shared" si="3"/>
        <v>4.54545454545455</v>
      </c>
    </row>
    <row r="89" ht="15.5" spans="1:26">
      <c r="A89" s="21" t="s">
        <v>113</v>
      </c>
      <c r="B89" s="23"/>
      <c r="C89" s="23"/>
      <c r="D89" s="23"/>
      <c r="E89" s="23"/>
      <c r="F89" s="23"/>
      <c r="G89" s="23"/>
      <c r="H89" s="23"/>
      <c r="I89" s="23"/>
      <c r="J89" s="23"/>
      <c r="K89" s="23"/>
      <c r="L89" s="23"/>
      <c r="M89" s="23"/>
      <c r="N89" s="23"/>
      <c r="O89" s="23"/>
      <c r="P89" s="23"/>
      <c r="Q89" s="23"/>
      <c r="R89" s="23"/>
      <c r="S89" s="23"/>
      <c r="T89" s="23"/>
      <c r="U89" s="23"/>
      <c r="V89" s="23"/>
      <c r="W89" s="23" t="s">
        <v>26</v>
      </c>
      <c r="X89" s="25"/>
      <c r="Y89" s="23">
        <v>1</v>
      </c>
      <c r="Z89" s="23">
        <f t="shared" si="3"/>
        <v>4.54545454545455</v>
      </c>
    </row>
    <row r="90" ht="15.5" spans="1:26">
      <c r="A90" s="21" t="s">
        <v>114</v>
      </c>
      <c r="B90" s="23"/>
      <c r="C90" s="23"/>
      <c r="D90" s="23"/>
      <c r="E90" s="23"/>
      <c r="F90" s="23"/>
      <c r="G90" s="23"/>
      <c r="H90" s="23"/>
      <c r="I90" s="23"/>
      <c r="J90" s="23"/>
      <c r="K90" s="23"/>
      <c r="L90" s="23"/>
      <c r="M90" s="23"/>
      <c r="N90" s="23"/>
      <c r="O90" s="23"/>
      <c r="P90" s="23"/>
      <c r="Q90" s="23"/>
      <c r="R90" s="23"/>
      <c r="S90" s="23"/>
      <c r="T90" s="23"/>
      <c r="U90" s="23"/>
      <c r="V90" s="23"/>
      <c r="W90" s="23" t="s">
        <v>26</v>
      </c>
      <c r="X90" s="25"/>
      <c r="Y90" s="23">
        <v>1</v>
      </c>
      <c r="Z90" s="23">
        <f t="shared" si="3"/>
        <v>4.54545454545455</v>
      </c>
    </row>
    <row r="91" ht="15.5" spans="1:26">
      <c r="A91" s="21" t="s">
        <v>115</v>
      </c>
      <c r="B91" s="23"/>
      <c r="C91" s="23"/>
      <c r="D91" s="23"/>
      <c r="E91" s="23"/>
      <c r="F91" s="23"/>
      <c r="G91" s="23"/>
      <c r="H91" s="23"/>
      <c r="I91" s="23"/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23"/>
      <c r="V91" s="23"/>
      <c r="W91" s="23" t="s">
        <v>26</v>
      </c>
      <c r="X91" s="25"/>
      <c r="Y91" s="23">
        <v>1</v>
      </c>
      <c r="Z91" s="23">
        <f t="shared" si="3"/>
        <v>4.54545454545455</v>
      </c>
    </row>
    <row r="92" ht="15.5" spans="1:26">
      <c r="A92" s="21" t="s">
        <v>116</v>
      </c>
      <c r="B92" s="23"/>
      <c r="C92" s="23"/>
      <c r="D92" s="23"/>
      <c r="E92" s="23"/>
      <c r="F92" s="23"/>
      <c r="G92" s="23"/>
      <c r="H92" s="23"/>
      <c r="I92" s="23"/>
      <c r="J92" s="23"/>
      <c r="K92" s="23"/>
      <c r="L92" s="23"/>
      <c r="M92" s="23"/>
      <c r="N92" s="23"/>
      <c r="O92" s="23"/>
      <c r="P92" s="23"/>
      <c r="Q92" s="23"/>
      <c r="R92" s="23"/>
      <c r="S92" s="23"/>
      <c r="T92" s="23"/>
      <c r="U92" s="23"/>
      <c r="V92" s="23"/>
      <c r="W92" s="23" t="s">
        <v>26</v>
      </c>
      <c r="X92" s="25"/>
      <c r="Y92" s="23">
        <v>1</v>
      </c>
      <c r="Z92" s="23">
        <f t="shared" si="3"/>
        <v>4.54545454545455</v>
      </c>
    </row>
    <row r="93" ht="15.5" spans="1:26">
      <c r="A93" s="21" t="s">
        <v>117</v>
      </c>
      <c r="B93" s="23"/>
      <c r="C93" s="23"/>
      <c r="D93" s="23"/>
      <c r="E93" s="23"/>
      <c r="F93" s="23"/>
      <c r="G93" s="23"/>
      <c r="H93" s="23"/>
      <c r="I93" s="23"/>
      <c r="J93" s="23"/>
      <c r="K93" s="23"/>
      <c r="L93" s="23"/>
      <c r="M93" s="23"/>
      <c r="N93" s="23"/>
      <c r="O93" s="23"/>
      <c r="P93" s="23"/>
      <c r="Q93" s="23"/>
      <c r="R93" s="23"/>
      <c r="S93" s="23"/>
      <c r="T93" s="23"/>
      <c r="U93" s="23"/>
      <c r="V93" s="23"/>
      <c r="W93" s="23" t="s">
        <v>26</v>
      </c>
      <c r="X93" s="25"/>
      <c r="Y93" s="23">
        <v>1</v>
      </c>
      <c r="Z93" s="23">
        <f t="shared" si="3"/>
        <v>4.54545454545455</v>
      </c>
    </row>
    <row r="94" ht="15.5" spans="1:26">
      <c r="A94" s="21" t="s">
        <v>118</v>
      </c>
      <c r="B94" s="23"/>
      <c r="C94" s="23"/>
      <c r="D94" s="23"/>
      <c r="E94" s="23"/>
      <c r="F94" s="23"/>
      <c r="G94" s="23"/>
      <c r="H94" s="23"/>
      <c r="I94" s="23"/>
      <c r="J94" s="23"/>
      <c r="K94" s="23"/>
      <c r="L94" s="23"/>
      <c r="M94" s="23"/>
      <c r="N94" s="23"/>
      <c r="O94" s="23"/>
      <c r="P94" s="23"/>
      <c r="Q94" s="23"/>
      <c r="R94" s="23"/>
      <c r="S94" s="23"/>
      <c r="T94" s="23"/>
      <c r="U94" s="23"/>
      <c r="V94" s="23"/>
      <c r="W94" s="23" t="s">
        <v>26</v>
      </c>
      <c r="X94" s="25"/>
      <c r="Y94" s="23">
        <v>1</v>
      </c>
      <c r="Z94" s="23">
        <f t="shared" si="3"/>
        <v>4.54545454545455</v>
      </c>
    </row>
    <row r="98" ht="15.5" spans="3:7">
      <c r="C98" s="27" t="s">
        <v>119</v>
      </c>
      <c r="G98" s="28"/>
    </row>
    <row r="101" ht="15.5" spans="7:8">
      <c r="G101" s="29"/>
      <c r="H101" s="30" t="s">
        <v>120</v>
      </c>
    </row>
    <row r="103" ht="15.5" spans="7:8">
      <c r="G103" s="31"/>
      <c r="H103" s="30" t="s">
        <v>121</v>
      </c>
    </row>
  </sheetData>
  <pageMargins left="0.7" right="0.7" top="0.75" bottom="0.75" header="0.3" footer="0.3"/>
  <pageSetup paperSize="1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87"/>
  <sheetViews>
    <sheetView topLeftCell="A77" workbookViewId="0">
      <selection activeCell="D88" sqref="D88"/>
    </sheetView>
  </sheetViews>
  <sheetFormatPr defaultColWidth="9" defaultRowHeight="14.5" outlineLevelCol="7"/>
  <cols>
    <col min="2" max="2" width="9" style="6"/>
  </cols>
  <sheetData>
    <row r="1" ht="15.5" spans="1:8">
      <c r="A1" s="7" t="s">
        <v>122</v>
      </c>
      <c r="B1" s="8" t="s">
        <v>123</v>
      </c>
      <c r="C1" s="9" t="s">
        <v>124</v>
      </c>
      <c r="D1" s="9" t="s">
        <v>125</v>
      </c>
      <c r="E1" s="9" t="s">
        <v>126</v>
      </c>
      <c r="F1" s="9" t="s">
        <v>127</v>
      </c>
      <c r="G1" s="9" t="s">
        <v>128</v>
      </c>
      <c r="H1" s="9" t="s">
        <v>129</v>
      </c>
    </row>
    <row r="2" ht="15.5" spans="1:8">
      <c r="A2" s="10" t="s">
        <v>67</v>
      </c>
      <c r="B2" s="11">
        <v>0.75</v>
      </c>
      <c r="C2" s="12">
        <v>0.75</v>
      </c>
      <c r="D2" s="12">
        <v>0.83</v>
      </c>
      <c r="E2" s="13" t="s">
        <v>130</v>
      </c>
      <c r="F2" s="13" t="s">
        <v>130</v>
      </c>
      <c r="G2" s="12">
        <v>0.53</v>
      </c>
      <c r="H2" s="12">
        <v>0.5</v>
      </c>
    </row>
    <row r="3" ht="15.5" spans="1:8">
      <c r="A3" s="10" t="s">
        <v>68</v>
      </c>
      <c r="B3" s="11">
        <v>0.6</v>
      </c>
      <c r="C3" s="12">
        <v>0.79</v>
      </c>
      <c r="D3" s="12">
        <v>0.78</v>
      </c>
      <c r="E3" s="13" t="s">
        <v>130</v>
      </c>
      <c r="F3" s="13" t="s">
        <v>130</v>
      </c>
      <c r="G3" s="12">
        <v>0.53</v>
      </c>
      <c r="H3" s="12">
        <v>0.56</v>
      </c>
    </row>
    <row r="4" ht="15.5" spans="1:8">
      <c r="A4" s="10" t="s">
        <v>69</v>
      </c>
      <c r="B4" s="11">
        <v>0.68</v>
      </c>
      <c r="C4" s="12">
        <v>0.78</v>
      </c>
      <c r="D4" s="12">
        <v>0.83</v>
      </c>
      <c r="E4" s="12">
        <v>0.59</v>
      </c>
      <c r="F4" s="12">
        <v>0.4</v>
      </c>
      <c r="G4" s="12">
        <v>0.74</v>
      </c>
      <c r="H4" s="12">
        <v>0.67</v>
      </c>
    </row>
    <row r="5" ht="15.5" spans="1:8">
      <c r="A5" s="10" t="s">
        <v>131</v>
      </c>
      <c r="B5" s="11">
        <v>0.63</v>
      </c>
      <c r="C5" s="12">
        <v>0.65</v>
      </c>
      <c r="D5" s="12">
        <v>0.72</v>
      </c>
      <c r="E5" s="12">
        <v>0.67</v>
      </c>
      <c r="F5" s="12">
        <v>0.74</v>
      </c>
      <c r="G5" s="12">
        <v>0.53</v>
      </c>
      <c r="H5" s="12">
        <v>0.72</v>
      </c>
    </row>
    <row r="6" ht="15.5" spans="1:8">
      <c r="A6" s="10" t="s">
        <v>70</v>
      </c>
      <c r="B6" s="11">
        <v>0.83</v>
      </c>
      <c r="C6" s="12">
        <v>0.79</v>
      </c>
      <c r="D6" s="12">
        <v>0.78</v>
      </c>
      <c r="E6" s="12">
        <v>0.67</v>
      </c>
      <c r="F6" s="12">
        <v>0.87</v>
      </c>
      <c r="G6" s="12">
        <v>0.76</v>
      </c>
      <c r="H6" s="12">
        <v>0.77</v>
      </c>
    </row>
    <row r="7" ht="15.5" spans="1:8">
      <c r="A7" s="10" t="s">
        <v>132</v>
      </c>
      <c r="B7" s="11">
        <v>0.74</v>
      </c>
      <c r="C7" s="12">
        <v>0.73</v>
      </c>
      <c r="D7" s="12">
        <v>0.89</v>
      </c>
      <c r="E7" s="12">
        <v>0.67</v>
      </c>
      <c r="F7" s="12">
        <v>0.41</v>
      </c>
      <c r="G7" s="12">
        <v>0.73</v>
      </c>
      <c r="H7" s="12">
        <v>0.55</v>
      </c>
    </row>
    <row r="8" ht="15.5" spans="1:8">
      <c r="A8" s="14" t="s">
        <v>71</v>
      </c>
      <c r="B8" s="15">
        <v>0.76</v>
      </c>
      <c r="C8" s="12">
        <v>0.59</v>
      </c>
      <c r="D8" s="12">
        <v>0.55</v>
      </c>
      <c r="E8" s="12">
        <v>0.59</v>
      </c>
      <c r="F8" s="12">
        <v>0.5</v>
      </c>
      <c r="G8" s="12">
        <v>0.53</v>
      </c>
      <c r="H8" s="12">
        <v>0.85</v>
      </c>
    </row>
    <row r="9" ht="15.5" spans="1:8">
      <c r="A9" s="16" t="s">
        <v>40</v>
      </c>
      <c r="B9" s="11">
        <v>0.74</v>
      </c>
      <c r="C9" s="17">
        <v>0.77</v>
      </c>
      <c r="D9" s="17">
        <v>0.89</v>
      </c>
      <c r="E9" s="17">
        <v>0.67</v>
      </c>
      <c r="F9" s="17">
        <v>0.73</v>
      </c>
      <c r="G9" s="17">
        <v>0.76</v>
      </c>
      <c r="H9" s="17">
        <v>0.56</v>
      </c>
    </row>
    <row r="10" ht="15.5" spans="1:8">
      <c r="A10" s="10" t="s">
        <v>72</v>
      </c>
      <c r="B10" s="11">
        <v>0.75</v>
      </c>
      <c r="C10" s="12">
        <v>0.7</v>
      </c>
      <c r="D10" s="12">
        <v>0.68</v>
      </c>
      <c r="E10" s="12">
        <v>0.67</v>
      </c>
      <c r="F10" s="12">
        <v>0.61</v>
      </c>
      <c r="G10" s="12">
        <v>0.82</v>
      </c>
      <c r="H10" s="12">
        <v>0.72</v>
      </c>
    </row>
    <row r="11" ht="15.5" spans="1:8">
      <c r="A11" s="10" t="s">
        <v>73</v>
      </c>
      <c r="B11" s="11">
        <v>0.74</v>
      </c>
      <c r="C11" s="12">
        <v>0.75</v>
      </c>
      <c r="D11" s="12">
        <v>0.83</v>
      </c>
      <c r="E11" s="12">
        <v>0.67</v>
      </c>
      <c r="F11" s="12">
        <v>0.79</v>
      </c>
      <c r="G11" s="12">
        <v>0.74</v>
      </c>
      <c r="H11" s="12">
        <v>0.62</v>
      </c>
    </row>
    <row r="12" ht="15.5" spans="1:8">
      <c r="A12" s="10" t="s">
        <v>133</v>
      </c>
      <c r="B12" s="11">
        <v>0.83</v>
      </c>
      <c r="C12" s="12">
        <v>0.7</v>
      </c>
      <c r="D12" s="12">
        <v>0.72</v>
      </c>
      <c r="E12" s="12">
        <v>0.67</v>
      </c>
      <c r="F12" s="12">
        <v>0.63</v>
      </c>
      <c r="G12" s="12">
        <v>0.65</v>
      </c>
      <c r="H12" s="12">
        <v>0.55</v>
      </c>
    </row>
    <row r="13" ht="15.5" spans="1:8">
      <c r="A13" s="10" t="s">
        <v>134</v>
      </c>
      <c r="B13" s="11">
        <v>0.75</v>
      </c>
      <c r="C13" s="12">
        <v>0.71</v>
      </c>
      <c r="D13" s="12">
        <v>0.58</v>
      </c>
      <c r="E13" s="12">
        <v>0.67</v>
      </c>
      <c r="F13" s="12">
        <v>0.7</v>
      </c>
      <c r="G13" s="12">
        <v>0.76</v>
      </c>
      <c r="H13" s="12">
        <v>0.81</v>
      </c>
    </row>
    <row r="14" ht="15.5" spans="1:8">
      <c r="A14" s="14" t="s">
        <v>38</v>
      </c>
      <c r="B14" s="11">
        <v>0.61</v>
      </c>
      <c r="C14" s="12">
        <v>0.64</v>
      </c>
      <c r="D14" s="12">
        <v>0.58</v>
      </c>
      <c r="E14" s="12">
        <v>0.74</v>
      </c>
      <c r="F14" s="12">
        <v>0.68</v>
      </c>
      <c r="G14" s="12">
        <v>0.79</v>
      </c>
      <c r="H14" s="12">
        <v>0.72</v>
      </c>
    </row>
    <row r="15" ht="15.5" spans="1:8">
      <c r="A15" s="10" t="s">
        <v>74</v>
      </c>
      <c r="B15" s="11">
        <v>0.65</v>
      </c>
      <c r="C15" s="12">
        <v>0.77</v>
      </c>
      <c r="D15" s="12">
        <v>0.68</v>
      </c>
      <c r="E15" s="12">
        <v>0.67</v>
      </c>
      <c r="F15" s="12">
        <v>0.4</v>
      </c>
      <c r="G15" s="12">
        <v>0.74</v>
      </c>
      <c r="H15" s="12">
        <v>0.72</v>
      </c>
    </row>
    <row r="16" ht="15.5" spans="1:8">
      <c r="A16" s="10" t="s">
        <v>75</v>
      </c>
      <c r="B16" s="11">
        <v>0.6</v>
      </c>
      <c r="C16" s="12">
        <v>0.65</v>
      </c>
      <c r="D16" s="12">
        <v>0.72</v>
      </c>
      <c r="E16" s="12">
        <v>0.67</v>
      </c>
      <c r="F16" s="12">
        <v>0.41</v>
      </c>
      <c r="G16" s="12">
        <v>0.53</v>
      </c>
      <c r="H16" s="12">
        <v>0.72</v>
      </c>
    </row>
    <row r="17" ht="15.5" spans="1:8">
      <c r="A17" s="10" t="s">
        <v>76</v>
      </c>
      <c r="B17" s="11">
        <v>0.75</v>
      </c>
      <c r="C17" s="12">
        <v>0.65</v>
      </c>
      <c r="D17" s="12">
        <v>0.83</v>
      </c>
      <c r="E17" s="12">
        <v>0.67</v>
      </c>
      <c r="F17" s="12">
        <v>0.72</v>
      </c>
      <c r="G17" s="12">
        <v>0.77</v>
      </c>
      <c r="H17" s="12">
        <v>0.72</v>
      </c>
    </row>
    <row r="18" ht="15.5" spans="1:8">
      <c r="A18" s="10" t="s">
        <v>135</v>
      </c>
      <c r="B18" s="11">
        <v>0.75</v>
      </c>
      <c r="C18" s="12">
        <v>0.76</v>
      </c>
      <c r="D18" s="12">
        <v>0.83</v>
      </c>
      <c r="E18" s="12">
        <v>0.67</v>
      </c>
      <c r="F18" s="12">
        <v>0.79</v>
      </c>
      <c r="G18" s="12">
        <v>0.82</v>
      </c>
      <c r="H18" s="12">
        <v>0.81</v>
      </c>
    </row>
    <row r="19" ht="15.5" spans="1:8">
      <c r="A19" s="10" t="s">
        <v>136</v>
      </c>
      <c r="B19" s="11">
        <v>0.63</v>
      </c>
      <c r="C19" s="12">
        <v>0.46</v>
      </c>
      <c r="D19" s="12">
        <v>0.66</v>
      </c>
      <c r="E19" s="12">
        <v>0.67</v>
      </c>
      <c r="F19" s="12">
        <v>0.79</v>
      </c>
      <c r="G19" s="12">
        <v>0.76</v>
      </c>
      <c r="H19" s="12">
        <v>0.85</v>
      </c>
    </row>
    <row r="20" ht="15.5" spans="1:8">
      <c r="A20" s="10" t="s">
        <v>137</v>
      </c>
      <c r="B20" s="11">
        <v>0.63</v>
      </c>
      <c r="C20" s="12">
        <v>0.8</v>
      </c>
      <c r="D20" s="12">
        <v>0.66</v>
      </c>
      <c r="E20" s="12">
        <v>0.59</v>
      </c>
      <c r="F20" s="12">
        <v>0.87</v>
      </c>
      <c r="G20" s="12">
        <v>0.76</v>
      </c>
      <c r="H20" s="12">
        <v>0.81</v>
      </c>
    </row>
    <row r="21" ht="15.5" spans="1:8">
      <c r="A21" s="14" t="s">
        <v>78</v>
      </c>
      <c r="B21" s="11">
        <v>0.51</v>
      </c>
      <c r="C21" s="12">
        <v>0.71</v>
      </c>
      <c r="D21" s="12">
        <v>0.58</v>
      </c>
      <c r="E21" s="12">
        <v>0.74</v>
      </c>
      <c r="F21" s="12">
        <v>0.65</v>
      </c>
      <c r="G21" s="12">
        <v>0.66</v>
      </c>
      <c r="H21" s="12">
        <v>0.85</v>
      </c>
    </row>
    <row r="22" ht="15.5" spans="1:8">
      <c r="A22" s="10" t="s">
        <v>79</v>
      </c>
      <c r="B22" s="11">
        <v>0.74</v>
      </c>
      <c r="C22" s="12">
        <v>0.63</v>
      </c>
      <c r="D22" s="12">
        <v>0.89</v>
      </c>
      <c r="E22" s="12">
        <v>0.67</v>
      </c>
      <c r="F22" s="12">
        <v>0.69</v>
      </c>
      <c r="G22" s="12">
        <v>0.81</v>
      </c>
      <c r="H22" s="12">
        <v>0.62</v>
      </c>
    </row>
    <row r="23" ht="15.5" spans="1:8">
      <c r="A23" s="10" t="s">
        <v>82</v>
      </c>
      <c r="B23" s="11">
        <v>0.74</v>
      </c>
      <c r="C23" s="12">
        <v>0.74</v>
      </c>
      <c r="D23" s="12">
        <v>0.78</v>
      </c>
      <c r="E23" s="12">
        <v>0.67</v>
      </c>
      <c r="F23" s="12">
        <v>0.73</v>
      </c>
      <c r="G23" s="12">
        <v>0.75</v>
      </c>
      <c r="H23" s="12">
        <v>0.62</v>
      </c>
    </row>
    <row r="24" ht="15.5" spans="1:8">
      <c r="A24" s="14" t="s">
        <v>83</v>
      </c>
      <c r="B24" s="11">
        <v>0.51</v>
      </c>
      <c r="C24" s="12">
        <v>0.74</v>
      </c>
      <c r="D24" s="12">
        <v>0.72</v>
      </c>
      <c r="E24" s="12">
        <v>0.67</v>
      </c>
      <c r="F24" s="12">
        <v>0.59</v>
      </c>
      <c r="G24" s="12">
        <v>0.79</v>
      </c>
      <c r="H24" s="12">
        <v>0.81</v>
      </c>
    </row>
    <row r="25" ht="15.5" spans="1:8">
      <c r="A25" s="10" t="s">
        <v>85</v>
      </c>
      <c r="B25" s="11">
        <v>0.83</v>
      </c>
      <c r="C25" s="12">
        <v>0.73</v>
      </c>
      <c r="D25" s="12">
        <v>0.83</v>
      </c>
      <c r="E25" s="12">
        <v>0.67</v>
      </c>
      <c r="F25" s="12">
        <v>0.72</v>
      </c>
      <c r="G25" s="12">
        <v>0.76</v>
      </c>
      <c r="H25" s="12">
        <v>0.55</v>
      </c>
    </row>
    <row r="26" ht="15.5" spans="1:8">
      <c r="A26" s="10" t="s">
        <v>43</v>
      </c>
      <c r="B26" s="11">
        <v>0.83</v>
      </c>
      <c r="C26" s="12">
        <v>0.7</v>
      </c>
      <c r="D26" s="12">
        <v>0.89</v>
      </c>
      <c r="E26" s="12">
        <v>0.67</v>
      </c>
      <c r="F26" s="12">
        <v>0.79</v>
      </c>
      <c r="G26" s="12">
        <v>0.76</v>
      </c>
      <c r="H26" s="12">
        <v>0.61</v>
      </c>
    </row>
    <row r="27" ht="15.5" spans="1:8">
      <c r="A27" s="10" t="s">
        <v>86</v>
      </c>
      <c r="B27" s="11">
        <v>0.75</v>
      </c>
      <c r="C27" s="13" t="s">
        <v>130</v>
      </c>
      <c r="D27" s="12">
        <v>0.89</v>
      </c>
      <c r="E27" s="12">
        <v>0.59</v>
      </c>
      <c r="F27" s="12">
        <v>0.75</v>
      </c>
      <c r="G27" s="12">
        <v>0.77</v>
      </c>
      <c r="H27" s="12">
        <v>0.5</v>
      </c>
    </row>
    <row r="28" ht="15.5" spans="1:8">
      <c r="A28" s="10" t="s">
        <v>138</v>
      </c>
      <c r="B28" s="11">
        <v>0.74</v>
      </c>
      <c r="C28" s="12">
        <v>0.76</v>
      </c>
      <c r="D28" s="12">
        <v>0.83</v>
      </c>
      <c r="E28" s="12">
        <v>0.67</v>
      </c>
      <c r="F28" s="12">
        <v>0.73</v>
      </c>
      <c r="G28" s="12">
        <v>0.71</v>
      </c>
      <c r="H28" s="12">
        <v>0.62</v>
      </c>
    </row>
    <row r="29" ht="15.5" spans="1:8">
      <c r="A29" s="10" t="s">
        <v>139</v>
      </c>
      <c r="B29" s="11">
        <v>0.74</v>
      </c>
      <c r="C29" s="12">
        <v>0.79</v>
      </c>
      <c r="D29" s="12">
        <v>0.89</v>
      </c>
      <c r="E29" s="12">
        <v>0.67</v>
      </c>
      <c r="F29" s="12">
        <v>0.68</v>
      </c>
      <c r="G29" s="12">
        <v>0.73</v>
      </c>
      <c r="H29" s="12">
        <v>0.56</v>
      </c>
    </row>
    <row r="30" ht="15.5" spans="1:8">
      <c r="A30" s="10" t="s">
        <v>54</v>
      </c>
      <c r="B30" s="11">
        <v>0.74</v>
      </c>
      <c r="C30" s="12">
        <v>0.48</v>
      </c>
      <c r="D30" s="12">
        <v>0.89</v>
      </c>
      <c r="E30" s="12">
        <v>0.67</v>
      </c>
      <c r="F30" s="12">
        <v>0.87</v>
      </c>
      <c r="G30" s="12">
        <v>0.76</v>
      </c>
      <c r="H30" s="12">
        <v>0.58</v>
      </c>
    </row>
    <row r="31" ht="15.5" spans="1:8">
      <c r="A31" s="10" t="s">
        <v>94</v>
      </c>
      <c r="B31" s="11">
        <v>0.83</v>
      </c>
      <c r="C31" s="12">
        <v>0.77</v>
      </c>
      <c r="D31" s="12">
        <v>0.89</v>
      </c>
      <c r="E31" s="12">
        <v>0.67</v>
      </c>
      <c r="F31" s="12">
        <v>0.79</v>
      </c>
      <c r="G31" s="12">
        <v>0.89</v>
      </c>
      <c r="H31" s="12">
        <v>0.71</v>
      </c>
    </row>
    <row r="32" ht="15.5" spans="1:8">
      <c r="A32" s="10" t="s">
        <v>140</v>
      </c>
      <c r="B32" s="11">
        <v>0.74</v>
      </c>
      <c r="C32" s="12">
        <v>0.7</v>
      </c>
      <c r="D32" s="12">
        <v>0.72</v>
      </c>
      <c r="E32" s="12">
        <v>0.67</v>
      </c>
      <c r="F32" s="12">
        <v>0.43</v>
      </c>
      <c r="G32" s="12">
        <v>0.76</v>
      </c>
      <c r="H32" s="12">
        <v>0.61</v>
      </c>
    </row>
    <row r="33" ht="15.5" spans="1:8">
      <c r="A33" s="10" t="s">
        <v>141</v>
      </c>
      <c r="B33" s="11">
        <v>0.83</v>
      </c>
      <c r="C33" s="12">
        <v>0.74</v>
      </c>
      <c r="D33" s="12">
        <v>0.72</v>
      </c>
      <c r="E33" s="12">
        <v>0.67</v>
      </c>
      <c r="F33" s="12">
        <v>0.72</v>
      </c>
      <c r="G33" s="12">
        <v>0.76</v>
      </c>
      <c r="H33" s="12">
        <v>0.5</v>
      </c>
    </row>
    <row r="34" ht="15.5" spans="1:8">
      <c r="A34" s="10" t="s">
        <v>56</v>
      </c>
      <c r="B34" s="11">
        <v>0.83</v>
      </c>
      <c r="C34" s="12">
        <v>0.63</v>
      </c>
      <c r="D34" s="12">
        <v>0.55</v>
      </c>
      <c r="E34" s="12">
        <v>0.67</v>
      </c>
      <c r="F34" s="12">
        <v>0.76</v>
      </c>
      <c r="G34" s="12">
        <v>0.76</v>
      </c>
      <c r="H34" s="12">
        <v>0.55</v>
      </c>
    </row>
    <row r="35" ht="15.5" spans="1:8">
      <c r="A35" s="10" t="s">
        <v>57</v>
      </c>
      <c r="B35" s="11">
        <v>0.75</v>
      </c>
      <c r="C35" s="12">
        <v>0.77</v>
      </c>
      <c r="D35" s="12">
        <v>0.68</v>
      </c>
      <c r="E35" s="12">
        <v>0.67</v>
      </c>
      <c r="F35" s="12">
        <v>0.61</v>
      </c>
      <c r="G35" s="12">
        <v>0.9</v>
      </c>
      <c r="H35" s="12">
        <v>0.72</v>
      </c>
    </row>
    <row r="36" ht="15.5" spans="1:8">
      <c r="A36" s="10" t="s">
        <v>142</v>
      </c>
      <c r="B36" s="11">
        <v>0.74</v>
      </c>
      <c r="C36" s="12">
        <v>0.85</v>
      </c>
      <c r="D36" s="12">
        <v>0.78</v>
      </c>
      <c r="E36" s="12">
        <v>0.67</v>
      </c>
      <c r="F36" s="12">
        <v>0.76</v>
      </c>
      <c r="G36" s="12">
        <v>0.53</v>
      </c>
      <c r="H36" s="12">
        <v>0.71</v>
      </c>
    </row>
    <row r="37" ht="15.5" spans="1:8">
      <c r="A37" s="10" t="s">
        <v>143</v>
      </c>
      <c r="B37" s="11">
        <v>0.83</v>
      </c>
      <c r="C37" s="12">
        <v>0.77</v>
      </c>
      <c r="D37" s="12">
        <v>0.83</v>
      </c>
      <c r="E37" s="12">
        <v>0.67</v>
      </c>
      <c r="F37" s="12">
        <v>0.76</v>
      </c>
      <c r="G37" s="12">
        <v>0.61</v>
      </c>
      <c r="H37" s="12">
        <v>0.55</v>
      </c>
    </row>
    <row r="38" ht="15.5" spans="1:8">
      <c r="A38" s="10" t="s">
        <v>95</v>
      </c>
      <c r="B38" s="11">
        <v>0.74</v>
      </c>
      <c r="C38" s="12">
        <v>0.74</v>
      </c>
      <c r="D38" s="12">
        <v>0.78</v>
      </c>
      <c r="E38" s="12">
        <v>0.67</v>
      </c>
      <c r="F38" s="12">
        <v>0.71</v>
      </c>
      <c r="G38" s="12">
        <v>0.46</v>
      </c>
      <c r="H38" s="12">
        <v>0.58</v>
      </c>
    </row>
    <row r="39" ht="15.5" spans="1:8">
      <c r="A39" s="10" t="s">
        <v>58</v>
      </c>
      <c r="B39" s="11">
        <v>0.74</v>
      </c>
      <c r="C39" s="12">
        <v>0.59</v>
      </c>
      <c r="D39" s="12">
        <v>0.72</v>
      </c>
      <c r="E39" s="12">
        <v>0.67</v>
      </c>
      <c r="F39" s="12">
        <v>0.72</v>
      </c>
      <c r="G39" s="12">
        <v>0.76</v>
      </c>
      <c r="H39" s="12">
        <v>0.58</v>
      </c>
    </row>
    <row r="40" ht="15.5" spans="1:8">
      <c r="A40" s="10" t="s">
        <v>96</v>
      </c>
      <c r="B40" s="11">
        <v>0.83</v>
      </c>
      <c r="C40" s="13" t="s">
        <v>130</v>
      </c>
      <c r="D40" s="12">
        <v>0.72</v>
      </c>
      <c r="E40" s="12">
        <v>0.67</v>
      </c>
      <c r="F40" s="12">
        <v>0.68</v>
      </c>
      <c r="G40" s="12">
        <v>0.76</v>
      </c>
      <c r="H40" s="12">
        <v>0.58</v>
      </c>
    </row>
    <row r="41" ht="15.5" spans="1:8">
      <c r="A41" s="14" t="s">
        <v>144</v>
      </c>
      <c r="B41" s="11">
        <v>0.6</v>
      </c>
      <c r="C41" s="12">
        <v>0.65</v>
      </c>
      <c r="D41" s="12">
        <v>0.51</v>
      </c>
      <c r="E41" s="12">
        <v>0.59</v>
      </c>
      <c r="F41" s="12">
        <v>0.47</v>
      </c>
      <c r="G41" s="12">
        <v>0.76</v>
      </c>
      <c r="H41" s="12">
        <v>0.56</v>
      </c>
    </row>
    <row r="42" ht="15.5" spans="1:8">
      <c r="A42" s="10" t="s">
        <v>145</v>
      </c>
      <c r="B42" s="11">
        <v>0.65</v>
      </c>
      <c r="C42" s="12">
        <v>0.84</v>
      </c>
      <c r="D42" s="12">
        <v>0.59</v>
      </c>
      <c r="E42" s="12">
        <v>0.59</v>
      </c>
      <c r="F42" s="12">
        <v>0.4</v>
      </c>
      <c r="G42" s="12">
        <v>0.81</v>
      </c>
      <c r="H42" s="12">
        <v>0.72</v>
      </c>
    </row>
    <row r="43" ht="15.5" spans="1:8">
      <c r="A43" s="10" t="s">
        <v>35</v>
      </c>
      <c r="B43" s="11">
        <v>0.83</v>
      </c>
      <c r="C43" s="12">
        <v>0.8</v>
      </c>
      <c r="D43" s="12">
        <v>0.89</v>
      </c>
      <c r="E43" s="12">
        <v>0.67</v>
      </c>
      <c r="F43" s="12">
        <v>0.68</v>
      </c>
      <c r="G43" s="12">
        <v>0.82</v>
      </c>
      <c r="H43" s="12">
        <v>0.5</v>
      </c>
    </row>
    <row r="44" ht="15.5" spans="1:8">
      <c r="A44" s="10" t="s">
        <v>36</v>
      </c>
      <c r="B44" s="11">
        <v>0.63</v>
      </c>
      <c r="C44" s="12">
        <v>0.82</v>
      </c>
      <c r="D44" s="12">
        <v>0.72</v>
      </c>
      <c r="E44" s="12">
        <v>0.67</v>
      </c>
      <c r="F44" s="12">
        <v>0.68</v>
      </c>
      <c r="G44" s="12">
        <v>0.87</v>
      </c>
      <c r="H44" s="12">
        <v>0.56</v>
      </c>
    </row>
    <row r="45" ht="15.5" spans="1:8">
      <c r="A45" s="10" t="s">
        <v>146</v>
      </c>
      <c r="B45" s="11">
        <v>0.83</v>
      </c>
      <c r="C45" s="12">
        <v>0.7</v>
      </c>
      <c r="D45" s="12">
        <v>0.78</v>
      </c>
      <c r="E45" s="12">
        <v>0.67</v>
      </c>
      <c r="F45" s="12">
        <v>0.71</v>
      </c>
      <c r="G45" s="12">
        <v>0.78</v>
      </c>
      <c r="H45" s="12">
        <v>0.58</v>
      </c>
    </row>
    <row r="46" ht="15.5" spans="1:8">
      <c r="A46" s="10" t="s">
        <v>147</v>
      </c>
      <c r="B46" s="11">
        <v>0.83</v>
      </c>
      <c r="C46" s="12">
        <v>0.75</v>
      </c>
      <c r="D46" s="12">
        <v>0.78</v>
      </c>
      <c r="E46" s="12">
        <v>0.67</v>
      </c>
      <c r="F46" s="12">
        <v>0.63</v>
      </c>
      <c r="G46" s="12">
        <v>0.77</v>
      </c>
      <c r="H46" s="12">
        <v>0.5</v>
      </c>
    </row>
    <row r="47" ht="15.5" spans="1:8">
      <c r="A47" s="10" t="s">
        <v>148</v>
      </c>
      <c r="B47" s="11">
        <v>0.74</v>
      </c>
      <c r="C47" s="12">
        <v>0.8</v>
      </c>
      <c r="D47" s="12">
        <v>0.72</v>
      </c>
      <c r="E47" s="12">
        <v>0.67</v>
      </c>
      <c r="F47" s="12">
        <v>0.4</v>
      </c>
      <c r="G47" s="12">
        <v>0.7</v>
      </c>
      <c r="H47" s="12">
        <v>0.67</v>
      </c>
    </row>
    <row r="48" ht="15.5" spans="1:8">
      <c r="A48" s="10" t="s">
        <v>97</v>
      </c>
      <c r="B48" s="11">
        <v>0.74</v>
      </c>
      <c r="C48" s="12">
        <v>0.8</v>
      </c>
      <c r="D48" s="12">
        <v>0.72</v>
      </c>
      <c r="E48" s="12">
        <v>0.67</v>
      </c>
      <c r="F48" s="12">
        <v>0.68</v>
      </c>
      <c r="G48" s="12">
        <v>0.82</v>
      </c>
      <c r="H48" s="12">
        <v>0.56</v>
      </c>
    </row>
    <row r="49" ht="15.5" spans="1:8">
      <c r="A49" s="10" t="s">
        <v>59</v>
      </c>
      <c r="B49" s="11">
        <v>0.75</v>
      </c>
      <c r="C49" s="13" t="s">
        <v>130</v>
      </c>
      <c r="D49" s="12">
        <v>0.83</v>
      </c>
      <c r="E49" s="12">
        <v>0.67</v>
      </c>
      <c r="F49" s="12">
        <v>0.87</v>
      </c>
      <c r="G49" s="12">
        <v>0.78</v>
      </c>
      <c r="H49" s="12">
        <v>0.62</v>
      </c>
    </row>
    <row r="50" ht="15.5" spans="1:8">
      <c r="A50" s="10" t="s">
        <v>98</v>
      </c>
      <c r="B50" s="11">
        <v>0.63</v>
      </c>
      <c r="C50" s="13" t="s">
        <v>130</v>
      </c>
      <c r="D50" s="12">
        <v>0.66</v>
      </c>
      <c r="E50" s="12">
        <v>0.67</v>
      </c>
      <c r="F50" s="12">
        <v>0.54</v>
      </c>
      <c r="G50" s="12">
        <v>0.46</v>
      </c>
      <c r="H50" s="12">
        <v>0.67</v>
      </c>
    </row>
    <row r="51" ht="15.5" spans="1:8">
      <c r="A51" s="10" t="s">
        <v>60</v>
      </c>
      <c r="B51" s="11">
        <v>0.68</v>
      </c>
      <c r="C51" s="12">
        <v>0.48</v>
      </c>
      <c r="D51" s="12">
        <v>0.78</v>
      </c>
      <c r="E51" s="12">
        <v>0.67</v>
      </c>
      <c r="F51" s="12">
        <v>0.74</v>
      </c>
      <c r="G51" s="12">
        <v>0.82</v>
      </c>
      <c r="H51" s="12">
        <v>0.56</v>
      </c>
    </row>
    <row r="52" ht="15.5" spans="1:8">
      <c r="A52" s="10" t="s">
        <v>29</v>
      </c>
      <c r="B52" s="11">
        <v>0.6</v>
      </c>
      <c r="C52" s="12">
        <v>0.64</v>
      </c>
      <c r="D52" s="12">
        <v>0.72</v>
      </c>
      <c r="E52" s="12">
        <v>0.59</v>
      </c>
      <c r="F52" s="12">
        <v>0.43</v>
      </c>
      <c r="G52" s="12">
        <v>0.53</v>
      </c>
      <c r="H52" s="12">
        <v>0.55</v>
      </c>
    </row>
    <row r="53" ht="15.5" spans="1:8">
      <c r="A53" s="14" t="s">
        <v>61</v>
      </c>
      <c r="B53" s="11">
        <v>0.61</v>
      </c>
      <c r="C53" s="12">
        <v>0.72</v>
      </c>
      <c r="D53" s="12">
        <v>0.45</v>
      </c>
      <c r="E53" s="12">
        <v>0.74</v>
      </c>
      <c r="F53" s="12">
        <v>0.65</v>
      </c>
      <c r="G53" s="12">
        <v>0.79</v>
      </c>
      <c r="H53" s="12">
        <v>0.62</v>
      </c>
    </row>
    <row r="54" ht="15.5" spans="1:8">
      <c r="A54" s="10" t="s">
        <v>99</v>
      </c>
      <c r="B54" s="11">
        <v>0.83</v>
      </c>
      <c r="C54" s="12">
        <v>0.64</v>
      </c>
      <c r="D54" s="12">
        <v>0.55</v>
      </c>
      <c r="E54" s="12">
        <v>0.67</v>
      </c>
      <c r="F54" s="12">
        <v>0.69</v>
      </c>
      <c r="G54" s="12">
        <v>0.75</v>
      </c>
      <c r="H54" s="12">
        <v>0.55</v>
      </c>
    </row>
    <row r="55" ht="15.5" spans="1:8">
      <c r="A55" s="10" t="s">
        <v>100</v>
      </c>
      <c r="B55" s="11">
        <v>0.6</v>
      </c>
      <c r="C55" s="12">
        <v>0.77</v>
      </c>
      <c r="D55" s="12">
        <v>0.58</v>
      </c>
      <c r="E55" s="12">
        <v>0.67</v>
      </c>
      <c r="F55" s="12">
        <v>0.56</v>
      </c>
      <c r="G55" s="12">
        <v>0.43</v>
      </c>
      <c r="H55" s="12">
        <v>0.58</v>
      </c>
    </row>
    <row r="56" ht="15.5" spans="1:8">
      <c r="A56" s="10" t="s">
        <v>25</v>
      </c>
      <c r="B56" s="11">
        <v>0.83</v>
      </c>
      <c r="C56" s="12">
        <v>0.73</v>
      </c>
      <c r="D56" s="12">
        <v>0.72</v>
      </c>
      <c r="E56" s="12">
        <v>0.67</v>
      </c>
      <c r="F56" s="12">
        <v>0.76</v>
      </c>
      <c r="G56" s="12">
        <v>0.82</v>
      </c>
      <c r="H56" s="12">
        <v>0.58</v>
      </c>
    </row>
    <row r="57" ht="15.5" spans="1:8">
      <c r="A57" s="10" t="s">
        <v>101</v>
      </c>
      <c r="B57" s="11">
        <v>0.83</v>
      </c>
      <c r="C57" s="12">
        <v>0.85</v>
      </c>
      <c r="D57" s="12">
        <v>0.83</v>
      </c>
      <c r="E57" s="12">
        <v>0.67</v>
      </c>
      <c r="F57" s="12">
        <v>0.63</v>
      </c>
      <c r="G57" s="12">
        <v>0.77</v>
      </c>
      <c r="H57" s="12">
        <v>0.77</v>
      </c>
    </row>
    <row r="58" ht="15.5" spans="1:8">
      <c r="A58" s="10" t="s">
        <v>37</v>
      </c>
      <c r="B58" s="11">
        <v>0.74</v>
      </c>
      <c r="C58" s="12">
        <v>0.72</v>
      </c>
      <c r="D58" s="12">
        <v>0.59</v>
      </c>
      <c r="E58" s="12">
        <v>0.67</v>
      </c>
      <c r="F58" s="12">
        <v>0.74</v>
      </c>
      <c r="G58" s="12">
        <v>0.76</v>
      </c>
      <c r="H58" s="12">
        <v>0.61</v>
      </c>
    </row>
    <row r="59" ht="15.5" spans="1:8">
      <c r="A59" s="10" t="s">
        <v>149</v>
      </c>
      <c r="B59" s="11">
        <v>0.63</v>
      </c>
      <c r="C59" s="13" t="s">
        <v>130</v>
      </c>
      <c r="D59" s="12">
        <v>0.89</v>
      </c>
      <c r="E59" s="12">
        <v>0.59</v>
      </c>
      <c r="F59" s="12">
        <v>0.59</v>
      </c>
      <c r="G59" s="12">
        <v>0.78</v>
      </c>
      <c r="H59" s="12">
        <v>0.5</v>
      </c>
    </row>
    <row r="60" ht="15.5" spans="1:8">
      <c r="A60" s="10" t="s">
        <v>150</v>
      </c>
      <c r="B60" s="11">
        <v>0.83</v>
      </c>
      <c r="C60" s="13" t="s">
        <v>130</v>
      </c>
      <c r="D60" s="12">
        <v>0.78</v>
      </c>
      <c r="E60" s="12">
        <v>0.67</v>
      </c>
      <c r="F60" s="12">
        <v>0.71</v>
      </c>
      <c r="G60" s="12">
        <v>0.77</v>
      </c>
      <c r="H60" s="12">
        <v>0.5</v>
      </c>
    </row>
    <row r="61" ht="15.5" spans="1:8">
      <c r="A61" s="10" t="s">
        <v>62</v>
      </c>
      <c r="B61" s="11">
        <v>0.83</v>
      </c>
      <c r="C61" s="13" t="s">
        <v>130</v>
      </c>
      <c r="D61" s="12">
        <v>0.72</v>
      </c>
      <c r="E61" s="12">
        <v>0.67</v>
      </c>
      <c r="F61" s="12">
        <v>0.74</v>
      </c>
      <c r="G61" s="12">
        <v>0.76</v>
      </c>
      <c r="H61" s="12">
        <v>0.5</v>
      </c>
    </row>
    <row r="62" ht="15.5" spans="1:8">
      <c r="A62" s="10" t="s">
        <v>151</v>
      </c>
      <c r="B62" s="11">
        <v>0.75</v>
      </c>
      <c r="C62" s="13" t="s">
        <v>130</v>
      </c>
      <c r="D62" s="12">
        <v>0.89</v>
      </c>
      <c r="E62" s="12">
        <v>0.67</v>
      </c>
      <c r="F62" s="12">
        <v>0.64</v>
      </c>
      <c r="G62" s="12">
        <v>0.71</v>
      </c>
      <c r="H62" s="12">
        <v>0.62</v>
      </c>
    </row>
    <row r="63" ht="15.5" spans="1:8">
      <c r="A63" s="10" t="s">
        <v>152</v>
      </c>
      <c r="B63" s="11">
        <v>0.83</v>
      </c>
      <c r="C63" s="13" t="s">
        <v>130</v>
      </c>
      <c r="D63" s="12">
        <v>0.89</v>
      </c>
      <c r="E63" s="12">
        <v>0.67</v>
      </c>
      <c r="F63" s="12">
        <v>0.68</v>
      </c>
      <c r="G63" s="12">
        <v>0.67</v>
      </c>
      <c r="H63" s="12">
        <v>0.55</v>
      </c>
    </row>
    <row r="64" ht="15.5" spans="1:8">
      <c r="A64" s="10" t="s">
        <v>48</v>
      </c>
      <c r="B64" s="11">
        <v>0.83</v>
      </c>
      <c r="C64" s="12">
        <v>0.7</v>
      </c>
      <c r="D64" s="12">
        <v>0.83</v>
      </c>
      <c r="E64" s="12">
        <v>0.67</v>
      </c>
      <c r="F64" s="12">
        <v>0.68</v>
      </c>
      <c r="G64" s="12">
        <v>0.73</v>
      </c>
      <c r="H64" s="12">
        <v>0.58</v>
      </c>
    </row>
    <row r="65" ht="15.5" spans="1:8">
      <c r="A65" s="10" t="s">
        <v>103</v>
      </c>
      <c r="B65" s="11">
        <v>0.63</v>
      </c>
      <c r="C65" s="12">
        <v>0.7</v>
      </c>
      <c r="D65" s="12">
        <v>0.66</v>
      </c>
      <c r="E65" s="12">
        <v>0.67</v>
      </c>
      <c r="F65" s="12">
        <v>0.43</v>
      </c>
      <c r="G65" s="12">
        <v>0.79</v>
      </c>
      <c r="H65" s="12">
        <v>0.58</v>
      </c>
    </row>
    <row r="66" ht="15.5" spans="1:8">
      <c r="A66" s="10" t="s">
        <v>104</v>
      </c>
      <c r="B66" s="11">
        <v>0.83</v>
      </c>
      <c r="C66" s="12">
        <v>0.64</v>
      </c>
      <c r="D66" s="12">
        <v>0.78</v>
      </c>
      <c r="E66" s="12">
        <v>0.67</v>
      </c>
      <c r="F66" s="12">
        <v>0.7</v>
      </c>
      <c r="G66" s="12">
        <v>0.9</v>
      </c>
      <c r="H66" s="12">
        <v>0.67</v>
      </c>
    </row>
    <row r="67" ht="15.5" spans="1:8">
      <c r="A67" s="14" t="s">
        <v>63</v>
      </c>
      <c r="B67" s="11">
        <v>0.72</v>
      </c>
      <c r="C67" s="12">
        <v>0.64</v>
      </c>
      <c r="D67" s="12">
        <v>0.73</v>
      </c>
      <c r="E67" s="12">
        <v>0.59</v>
      </c>
      <c r="F67" s="12">
        <v>0.65</v>
      </c>
      <c r="G67" s="12">
        <v>0.79</v>
      </c>
      <c r="H67" s="12">
        <v>0.72</v>
      </c>
    </row>
    <row r="68" ht="15.5" spans="1:8">
      <c r="A68" s="10" t="s">
        <v>64</v>
      </c>
      <c r="B68" s="11">
        <v>0.75</v>
      </c>
      <c r="C68" s="12">
        <v>0.64</v>
      </c>
      <c r="D68" s="12">
        <v>0.68</v>
      </c>
      <c r="E68" s="12">
        <v>0.67</v>
      </c>
      <c r="F68" s="12">
        <v>0.69</v>
      </c>
      <c r="G68" s="12">
        <v>0.9</v>
      </c>
      <c r="H68" s="12">
        <v>0.58</v>
      </c>
    </row>
    <row r="69" ht="15.5" spans="1:8">
      <c r="A69" s="14" t="s">
        <v>105</v>
      </c>
      <c r="B69" s="11">
        <v>0.76</v>
      </c>
      <c r="C69" s="12">
        <v>0.82</v>
      </c>
      <c r="D69" s="12">
        <v>0.88</v>
      </c>
      <c r="E69" s="12">
        <v>0.67</v>
      </c>
      <c r="F69" s="12">
        <v>0.68</v>
      </c>
      <c r="G69" s="12">
        <v>0.79</v>
      </c>
      <c r="H69" s="12">
        <v>0.87</v>
      </c>
    </row>
    <row r="70" ht="15.5" spans="1:8">
      <c r="A70" s="10" t="s">
        <v>106</v>
      </c>
      <c r="B70" s="11">
        <v>0.65</v>
      </c>
      <c r="C70" s="12">
        <v>0.63</v>
      </c>
      <c r="D70" s="12">
        <v>0.72</v>
      </c>
      <c r="E70" s="12">
        <v>0.67</v>
      </c>
      <c r="F70" s="12">
        <v>0.54</v>
      </c>
      <c r="G70" s="12">
        <v>0.46</v>
      </c>
      <c r="H70" s="12">
        <v>0.5</v>
      </c>
    </row>
    <row r="71" ht="15.5" spans="1:8">
      <c r="A71" s="14" t="s">
        <v>153</v>
      </c>
      <c r="B71" s="11">
        <v>0.72</v>
      </c>
      <c r="C71" s="13" t="s">
        <v>130</v>
      </c>
      <c r="D71" s="12">
        <v>0.58</v>
      </c>
      <c r="E71" s="12">
        <v>0.59</v>
      </c>
      <c r="F71" s="12">
        <v>0.6</v>
      </c>
      <c r="G71" s="12">
        <v>0.79</v>
      </c>
      <c r="H71" s="12">
        <v>0.81</v>
      </c>
    </row>
    <row r="72" ht="15.5" spans="1:8">
      <c r="A72" s="10" t="s">
        <v>49</v>
      </c>
      <c r="B72" s="11">
        <v>0.83</v>
      </c>
      <c r="C72" s="12">
        <v>0.76</v>
      </c>
      <c r="D72" s="12">
        <v>0.66</v>
      </c>
      <c r="E72" s="12">
        <v>0.67</v>
      </c>
      <c r="F72" s="12">
        <v>0.69</v>
      </c>
      <c r="G72" s="12">
        <v>0.65</v>
      </c>
      <c r="H72" s="12">
        <v>0.61</v>
      </c>
    </row>
    <row r="73" ht="15.5" spans="1:8">
      <c r="A73" s="10" t="s">
        <v>65</v>
      </c>
      <c r="B73" s="11">
        <v>0.74</v>
      </c>
      <c r="C73" s="12">
        <v>0.75</v>
      </c>
      <c r="D73" s="12">
        <v>0.78</v>
      </c>
      <c r="E73" s="12">
        <v>0.67</v>
      </c>
      <c r="F73" s="12">
        <v>0.63</v>
      </c>
      <c r="G73" s="12">
        <v>0.53</v>
      </c>
      <c r="H73" s="12">
        <v>0.56</v>
      </c>
    </row>
    <row r="74" ht="15.5" spans="1:8">
      <c r="A74" s="14" t="s">
        <v>66</v>
      </c>
      <c r="B74" s="11">
        <v>0.55</v>
      </c>
      <c r="C74" s="12">
        <v>0.48</v>
      </c>
      <c r="D74" s="12">
        <v>0.82</v>
      </c>
      <c r="E74" s="12">
        <v>0.67</v>
      </c>
      <c r="F74" s="12">
        <v>0.45</v>
      </c>
      <c r="G74" s="12">
        <v>0.76</v>
      </c>
      <c r="H74" s="12">
        <v>0.89</v>
      </c>
    </row>
    <row r="75" ht="15.5" spans="1:8">
      <c r="A75" s="10" t="s">
        <v>108</v>
      </c>
      <c r="B75" s="11">
        <v>0.83</v>
      </c>
      <c r="C75" s="12">
        <v>0.74</v>
      </c>
      <c r="D75" s="12">
        <v>0.68</v>
      </c>
      <c r="E75" s="12">
        <v>0.67</v>
      </c>
      <c r="F75" s="12">
        <v>0.68</v>
      </c>
      <c r="G75" s="12">
        <v>0.75</v>
      </c>
      <c r="H75" s="12">
        <v>0.71</v>
      </c>
    </row>
    <row r="76" ht="15.5" spans="1:8">
      <c r="A76" s="10" t="s">
        <v>109</v>
      </c>
      <c r="B76" s="11">
        <v>0.83</v>
      </c>
      <c r="C76" s="12">
        <v>0.64</v>
      </c>
      <c r="D76" s="12">
        <v>0.83</v>
      </c>
      <c r="E76" s="12">
        <v>0.67</v>
      </c>
      <c r="F76" s="12">
        <v>0.69</v>
      </c>
      <c r="G76" s="12">
        <v>0.73</v>
      </c>
      <c r="H76" s="12">
        <v>0.67</v>
      </c>
    </row>
    <row r="77" ht="15.5" spans="1:8">
      <c r="A77" s="14" t="s">
        <v>50</v>
      </c>
      <c r="B77" s="11">
        <v>0.51</v>
      </c>
      <c r="C77" s="12">
        <v>0.77</v>
      </c>
      <c r="D77" s="12">
        <v>0.72</v>
      </c>
      <c r="E77" s="12">
        <v>0.67</v>
      </c>
      <c r="F77" s="12">
        <v>0.45</v>
      </c>
      <c r="G77" s="12">
        <v>0.79</v>
      </c>
      <c r="H77" s="12">
        <v>0.55</v>
      </c>
    </row>
    <row r="78" ht="15.5" spans="1:8">
      <c r="A78" s="10" t="s">
        <v>110</v>
      </c>
      <c r="B78" s="11">
        <v>0.6</v>
      </c>
      <c r="C78" s="12">
        <v>0.71</v>
      </c>
      <c r="D78" s="12">
        <v>0.78</v>
      </c>
      <c r="E78" s="12">
        <v>0.74</v>
      </c>
      <c r="F78" s="12">
        <v>0.68</v>
      </c>
      <c r="G78" s="12">
        <v>0.53</v>
      </c>
      <c r="H78" s="12">
        <v>0.55</v>
      </c>
    </row>
    <row r="79" ht="15.5" spans="1:8">
      <c r="A79" s="14" t="s">
        <v>51</v>
      </c>
      <c r="B79" s="11">
        <v>0.55</v>
      </c>
      <c r="C79" s="12">
        <v>0.43</v>
      </c>
      <c r="D79" s="12">
        <v>0.78</v>
      </c>
      <c r="E79" s="12">
        <v>0.74</v>
      </c>
      <c r="F79" s="12">
        <v>0.65</v>
      </c>
      <c r="G79" s="12">
        <v>0.46</v>
      </c>
      <c r="H79" s="12">
        <v>0.5</v>
      </c>
    </row>
    <row r="80" ht="15.5" spans="1:8">
      <c r="A80" s="10" t="s">
        <v>111</v>
      </c>
      <c r="B80" s="11">
        <v>0.65</v>
      </c>
      <c r="C80" s="12">
        <v>0.75</v>
      </c>
      <c r="D80" s="12">
        <v>0.51</v>
      </c>
      <c r="E80" s="12">
        <v>0.67</v>
      </c>
      <c r="F80" s="12">
        <v>0.43</v>
      </c>
      <c r="G80" s="12">
        <v>0.53</v>
      </c>
      <c r="H80" s="12">
        <v>0.61</v>
      </c>
    </row>
    <row r="81" ht="15.5" spans="1:8">
      <c r="A81" s="10" t="s">
        <v>112</v>
      </c>
      <c r="B81" s="11">
        <v>0.83</v>
      </c>
      <c r="C81" s="12">
        <v>0.75</v>
      </c>
      <c r="D81" s="12">
        <v>0.66</v>
      </c>
      <c r="E81" s="12">
        <v>0.67</v>
      </c>
      <c r="F81" s="12">
        <v>0.64</v>
      </c>
      <c r="G81" s="12">
        <v>0.9</v>
      </c>
      <c r="H81" s="12">
        <v>0.67</v>
      </c>
    </row>
    <row r="85" spans="2:3">
      <c r="B85" s="18"/>
      <c r="C85" t="s">
        <v>154</v>
      </c>
    </row>
    <row r="87" ht="15.5" spans="2:2">
      <c r="B87" s="19" t="s">
        <v>155</v>
      </c>
    </row>
  </sheetData>
  <pageMargins left="0.7" right="0.7" top="0.75" bottom="0.75" header="0.3" footer="0.3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1"/>
  <sheetViews>
    <sheetView topLeftCell="A11" workbookViewId="0">
      <selection activeCell="F6" sqref="F6"/>
    </sheetView>
  </sheetViews>
  <sheetFormatPr defaultColWidth="8.72727272727273" defaultRowHeight="14.5" outlineLevelCol="1"/>
  <cols>
    <col min="1" max="1" width="13.8181818181818" customWidth="1"/>
    <col min="2" max="2" width="15.9090909090909" customWidth="1"/>
  </cols>
  <sheetData>
    <row r="1" ht="60.75" spans="1:2">
      <c r="A1" s="1" t="s">
        <v>156</v>
      </c>
      <c r="B1" s="2" t="s">
        <v>157</v>
      </c>
    </row>
    <row r="2" ht="16.25" spans="1:2">
      <c r="A2" s="3" t="s">
        <v>158</v>
      </c>
      <c r="B2" s="4">
        <v>114.871</v>
      </c>
    </row>
    <row r="3" ht="16.25" spans="1:2">
      <c r="A3" s="3" t="s">
        <v>159</v>
      </c>
      <c r="B3" s="4">
        <v>91.359</v>
      </c>
    </row>
    <row r="4" ht="16.25" spans="1:2">
      <c r="A4" s="3" t="s">
        <v>4</v>
      </c>
      <c r="B4" s="4">
        <v>88.919</v>
      </c>
    </row>
    <row r="5" ht="16.25" spans="1:2">
      <c r="A5" s="3" t="s">
        <v>6</v>
      </c>
      <c r="B5" s="4">
        <v>107.918</v>
      </c>
    </row>
    <row r="6" ht="16.25" spans="1:2">
      <c r="A6" s="3" t="s">
        <v>160</v>
      </c>
      <c r="B6" s="4">
        <v>136.188</v>
      </c>
    </row>
    <row r="7" ht="16.25" spans="1:2">
      <c r="A7" s="3" t="s">
        <v>161</v>
      </c>
      <c r="B7" s="4">
        <v>123.95</v>
      </c>
    </row>
    <row r="8" ht="16.25" spans="1:2">
      <c r="A8" s="3" t="s">
        <v>162</v>
      </c>
      <c r="B8" s="4">
        <v>107.918</v>
      </c>
    </row>
    <row r="11" ht="15.5" spans="2:2">
      <c r="B11" s="5" t="s">
        <v>163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an K Madasu</dc:creator>
  <cp:lastModifiedBy>pavan</cp:lastModifiedBy>
  <dcterms:created xsi:type="dcterms:W3CDTF">2021-12-17T12:04:00Z</dcterms:created>
  <dcterms:modified xsi:type="dcterms:W3CDTF">2022-05-04T10:02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378E242BC3845F9820C1BB1075EE151</vt:lpwstr>
  </property>
  <property fmtid="{D5CDD505-2E9C-101B-9397-08002B2CF9AE}" pid="3" name="KSOProductBuildVer">
    <vt:lpwstr>1033-11.2.0.11074</vt:lpwstr>
  </property>
</Properties>
</file>